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80" windowWidth="20730" windowHeight="8745"/>
  </bookViews>
  <sheets>
    <sheet name="PM_DEGs" sheetId="17" r:id="rId1"/>
    <sheet name="SM_DEGs" sheetId="3" r:id="rId2"/>
  </sheets>
  <calcPr calcId="145621"/>
  <fileRecoveryPr repairLoad="1"/>
</workbook>
</file>

<file path=xl/sharedStrings.xml><?xml version="1.0" encoding="utf-8"?>
<sst xmlns="http://schemas.openxmlformats.org/spreadsheetml/2006/main" count="1818" uniqueCount="857">
  <si>
    <t>C01</t>
  </si>
  <si>
    <t>FGRRES_17598</t>
  </si>
  <si>
    <t>FGRRES_11648_M</t>
  </si>
  <si>
    <t>C02</t>
  </si>
  <si>
    <t>FGRRES_00036</t>
  </si>
  <si>
    <t>FGRRES_15680_M</t>
  </si>
  <si>
    <t>FGRRES_11656</t>
  </si>
  <si>
    <t>FGRRES_00038_M</t>
  </si>
  <si>
    <t>FGRRES_11657</t>
  </si>
  <si>
    <t>FGRRES_11658</t>
  </si>
  <si>
    <t>FGRRES_15673_M</t>
  </si>
  <si>
    <t>FGRRES_00043</t>
  </si>
  <si>
    <t>FGRRES_00044</t>
  </si>
  <si>
    <t>FGRRES_00045</t>
  </si>
  <si>
    <t>FGRRES_00046</t>
  </si>
  <si>
    <t>FGRRES_00047</t>
  </si>
  <si>
    <t>FGRRES_00048</t>
  </si>
  <si>
    <t>FGRRES_00049</t>
  </si>
  <si>
    <t>C03</t>
  </si>
  <si>
    <t>FGRRES_00071</t>
  </si>
  <si>
    <t>C05</t>
  </si>
  <si>
    <t>FGRRES_00449</t>
  </si>
  <si>
    <t>FGRRES_00450</t>
  </si>
  <si>
    <t>FGRRES_15742</t>
  </si>
  <si>
    <t>FGRRES_00453</t>
  </si>
  <si>
    <t>FGRRES_15743</t>
  </si>
  <si>
    <t>FGRRES_00455</t>
  </si>
  <si>
    <t>FGRRES_00456</t>
  </si>
  <si>
    <t>C06</t>
  </si>
  <si>
    <t>FGRRES_01675</t>
  </si>
  <si>
    <t>FGRRES_01679_M</t>
  </si>
  <si>
    <t>FGRRES_01681</t>
  </si>
  <si>
    <t>FGRRES_11988</t>
  </si>
  <si>
    <t>C07</t>
  </si>
  <si>
    <t>FGRRES_01731</t>
  </si>
  <si>
    <t>FGRRES_15878</t>
  </si>
  <si>
    <t>FGRRES_15879</t>
  </si>
  <si>
    <t>FGRRES_15880</t>
  </si>
  <si>
    <t>FGRRES_01735_M</t>
  </si>
  <si>
    <t>FGRRES_01744</t>
  </si>
  <si>
    <t>C08</t>
  </si>
  <si>
    <t>FGRRES_15885</t>
  </si>
  <si>
    <t>FGRRES_01782</t>
  </si>
  <si>
    <t>FGRRES_01785</t>
  </si>
  <si>
    <t>FGRRES_01787</t>
  </si>
  <si>
    <t>C09</t>
  </si>
  <si>
    <t>FGRRES_02111</t>
  </si>
  <si>
    <t>FGRRES_02117</t>
  </si>
  <si>
    <t>FGRRES_02118</t>
  </si>
  <si>
    <t>FGRRES_02119</t>
  </si>
  <si>
    <t>FGRRES_02121</t>
  </si>
  <si>
    <t>C10</t>
  </si>
  <si>
    <t>FGRRES_02137</t>
  </si>
  <si>
    <t>FGRRES_02138</t>
  </si>
  <si>
    <t>FGRRES_02139</t>
  </si>
  <si>
    <t>C11</t>
  </si>
  <si>
    <t>FGRRES_02251</t>
  </si>
  <si>
    <t>C12</t>
  </si>
  <si>
    <t>FGRRES_15963</t>
  </si>
  <si>
    <t>FGRRES_02281</t>
  </si>
  <si>
    <t>FGRRES_02286</t>
  </si>
  <si>
    <t>FGRRES_02288</t>
  </si>
  <si>
    <t>FGRRES_02289</t>
  </si>
  <si>
    <t>FGRRES_02290</t>
  </si>
  <si>
    <t>FGRRES_02291</t>
  </si>
  <si>
    <t>C13</t>
  </si>
  <si>
    <t>FGRRES_02320</t>
  </si>
  <si>
    <t>FGRRES_02321</t>
  </si>
  <si>
    <t>FGRRES_02322</t>
  </si>
  <si>
    <t>FGRRES_02324</t>
  </si>
  <si>
    <t>FGRRES_02325</t>
  </si>
  <si>
    <t>FGRRES_02326</t>
  </si>
  <si>
    <t>FGRRES_02327</t>
  </si>
  <si>
    <t>FGRRES_02328</t>
  </si>
  <si>
    <t>FGRRES_02329</t>
  </si>
  <si>
    <t>FGRRES_02330</t>
  </si>
  <si>
    <t>C14</t>
  </si>
  <si>
    <t>FGRRES_02366</t>
  </si>
  <si>
    <t>C15</t>
  </si>
  <si>
    <t>FGRRES_02393</t>
  </si>
  <si>
    <t>FGRRES_17745</t>
  </si>
  <si>
    <t>C58</t>
  </si>
  <si>
    <t>FGRRES_17725</t>
  </si>
  <si>
    <t>FGRRES_10098</t>
  </si>
  <si>
    <t>FGRRES_10100</t>
  </si>
  <si>
    <t>FGRRES_10101</t>
  </si>
  <si>
    <t>C59</t>
  </si>
  <si>
    <t>FGRRES_10387</t>
  </si>
  <si>
    <t>FGRRES_10389</t>
  </si>
  <si>
    <t>FGRRES_10392</t>
  </si>
  <si>
    <t>FGRRES_10396</t>
  </si>
  <si>
    <t>FGRRES_10397</t>
  </si>
  <si>
    <t>C60</t>
  </si>
  <si>
    <t>FGRRES_10464</t>
  </si>
  <si>
    <t>C61</t>
  </si>
  <si>
    <t>FGRRES_10542</t>
  </si>
  <si>
    <t>FGRRES_17386</t>
  </si>
  <si>
    <t>FGRRES_10545</t>
  </si>
  <si>
    <t>FGRRES_10547_M</t>
  </si>
  <si>
    <t>C62</t>
  </si>
  <si>
    <t>FGRRES_10608</t>
  </si>
  <si>
    <t>FGRRES_10609</t>
  </si>
  <si>
    <t>FGRRES_17400</t>
  </si>
  <si>
    <t>FGRRES_10611</t>
  </si>
  <si>
    <t>FGRRES_17402</t>
  </si>
  <si>
    <t>FGRRES_10617</t>
  </si>
  <si>
    <t>C36</t>
  </si>
  <si>
    <t>FGRRES_16659</t>
  </si>
  <si>
    <t>FGRRES_06447_M</t>
  </si>
  <si>
    <t>C37</t>
  </si>
  <si>
    <t>FGRRES_06449</t>
  </si>
  <si>
    <t>FGRRES_12921</t>
  </si>
  <si>
    <t>FGRRES_06460_M</t>
  </si>
  <si>
    <t>C38</t>
  </si>
  <si>
    <t>FGRRES_12933_M</t>
  </si>
  <si>
    <t>FGRRES_06508</t>
  </si>
  <si>
    <t>FGRRES_06509</t>
  </si>
  <si>
    <t>FGRRES_06511</t>
  </si>
  <si>
    <t>C39</t>
  </si>
  <si>
    <t>FGRRES_06536</t>
  </si>
  <si>
    <t>FGRRES_06537</t>
  </si>
  <si>
    <t>FGRRES_06538</t>
  </si>
  <si>
    <t>FGRRES_06539</t>
  </si>
  <si>
    <t>FGRRES_06540</t>
  </si>
  <si>
    <t>FGRRES_06542_M</t>
  </si>
  <si>
    <t>C40</t>
  </si>
  <si>
    <t>FGRRES_07583</t>
  </si>
  <si>
    <t>FGRRES_07587</t>
  </si>
  <si>
    <t>FGRRES_07588</t>
  </si>
  <si>
    <t>FGRRES_07589</t>
  </si>
  <si>
    <t>FGRRES_07592</t>
  </si>
  <si>
    <t>FGRRES_07596</t>
  </si>
  <si>
    <t>C41</t>
  </si>
  <si>
    <t>FGRRES_07674</t>
  </si>
  <si>
    <t>C42</t>
  </si>
  <si>
    <t>FGRRES_07795</t>
  </si>
  <si>
    <t>FGRRES_16897</t>
  </si>
  <si>
    <t>C57</t>
  </si>
  <si>
    <t>FGRRES_09599</t>
  </si>
  <si>
    <t>FGRRES_09598</t>
  </si>
  <si>
    <t>FGRRES_09595</t>
  </si>
  <si>
    <t>FGRRES_09594</t>
  </si>
  <si>
    <t>C56</t>
  </si>
  <si>
    <t>FGRRES_09383</t>
  </si>
  <si>
    <t>FGRRES_09380</t>
  </si>
  <si>
    <t>C55</t>
  </si>
  <si>
    <t>FGRRES_09339</t>
  </si>
  <si>
    <t>FGRRES_09337</t>
  </si>
  <si>
    <t>FGRRES_13560</t>
  </si>
  <si>
    <t>FGRRES_09335</t>
  </si>
  <si>
    <t>FGRRES_09334</t>
  </si>
  <si>
    <t>C54</t>
  </si>
  <si>
    <t>FGRRES_09210</t>
  </si>
  <si>
    <t>FGRRES_17177</t>
  </si>
  <si>
    <t>C53</t>
  </si>
  <si>
    <t>FGRRES_09193</t>
  </si>
  <si>
    <t>FGRRES_17173_M</t>
  </si>
  <si>
    <t>FGRRES_17172</t>
  </si>
  <si>
    <t>FGRRES_09187</t>
  </si>
  <si>
    <t>FGRRES_17170</t>
  </si>
  <si>
    <t>FGRRES_09184</t>
  </si>
  <si>
    <t>FGRRES_15669_M</t>
  </si>
  <si>
    <t>FGRRES_17168</t>
  </si>
  <si>
    <t>C52</t>
  </si>
  <si>
    <t>FGRRES_09086_M</t>
  </si>
  <si>
    <t>FGRRES_09083_M</t>
  </si>
  <si>
    <t>FGRRES_09078</t>
  </si>
  <si>
    <t>FGRRES_09066</t>
  </si>
  <si>
    <t>FGRRES_09060</t>
  </si>
  <si>
    <t>C51</t>
  </si>
  <si>
    <t>FGRRES_17116</t>
  </si>
  <si>
    <t>FGRRES_08012</t>
  </si>
  <si>
    <t>FGRRES_08015</t>
  </si>
  <si>
    <t>FGRRES_08023</t>
  </si>
  <si>
    <t>FGRRES_08024</t>
  </si>
  <si>
    <t>C50</t>
  </si>
  <si>
    <t>FGRRES_08061</t>
  </si>
  <si>
    <t>FGRRES_08065</t>
  </si>
  <si>
    <t>C49</t>
  </si>
  <si>
    <t>FGRRES_08077</t>
  </si>
  <si>
    <t>FGRRES_08078</t>
  </si>
  <si>
    <t>FGRRES_08079</t>
  </si>
  <si>
    <t>FGRRES_08080</t>
  </si>
  <si>
    <t>FGRRES_08081</t>
  </si>
  <si>
    <t>C48</t>
  </si>
  <si>
    <t>FGRRES_08176</t>
  </si>
  <si>
    <t>FGRRES_08179</t>
  </si>
  <si>
    <t>FGRRES_08188_M</t>
  </si>
  <si>
    <t>FGRRES_17087</t>
  </si>
  <si>
    <t>C47</t>
  </si>
  <si>
    <t>FGRRES_08206</t>
  </si>
  <si>
    <t>FGRRES_08208</t>
  </si>
  <si>
    <t>C46</t>
  </si>
  <si>
    <t>FGRRES_17057</t>
  </si>
  <si>
    <t>C45</t>
  </si>
  <si>
    <t>FGRRES_08413</t>
  </si>
  <si>
    <t>FGRRES_08414</t>
  </si>
  <si>
    <t>C44</t>
  </si>
  <si>
    <t>FGRRES_08792</t>
  </si>
  <si>
    <t>FGRRES_08794</t>
  </si>
  <si>
    <t>FGRRES_16968</t>
  </si>
  <si>
    <t>FGRRES_20143</t>
  </si>
  <si>
    <t>FGRRES_16967_M</t>
  </si>
  <si>
    <t>FGRRES_08800</t>
  </si>
  <si>
    <t>FGRRES_08802</t>
  </si>
  <si>
    <t>C43</t>
  </si>
  <si>
    <t>FGRRES_08943</t>
  </si>
  <si>
    <t>C30</t>
  </si>
  <si>
    <t>FGRRES_02827</t>
  </si>
  <si>
    <t>FGRRES_02828</t>
  </si>
  <si>
    <t>FGRRES_02829</t>
  </si>
  <si>
    <t>C29</t>
  </si>
  <si>
    <t>FGRRES_16376</t>
  </si>
  <si>
    <t>FGRRES_02870</t>
  </si>
  <si>
    <t>C28</t>
  </si>
  <si>
    <t>FGRRES_03064_M</t>
  </si>
  <si>
    <t>FGRRES_16340_M</t>
  </si>
  <si>
    <t>FGRRES_03066_M</t>
  </si>
  <si>
    <t>FGRRES_03067_M</t>
  </si>
  <si>
    <t>C27</t>
  </si>
  <si>
    <t>FGRRES_03254_M</t>
  </si>
  <si>
    <t>FGRRES_03257</t>
  </si>
  <si>
    <t>C26</t>
  </si>
  <si>
    <t>FGRRES_03340</t>
  </si>
  <si>
    <t>FGRRES_03343</t>
  </si>
  <si>
    <t>FGRRES_03344_M</t>
  </si>
  <si>
    <t>FGRRES_03347_M</t>
  </si>
  <si>
    <t>C25</t>
  </si>
  <si>
    <t>FGRRES_16274_M</t>
  </si>
  <si>
    <t>C24</t>
  </si>
  <si>
    <t>FGRRES_03489</t>
  </si>
  <si>
    <t>FGRRES_03494</t>
  </si>
  <si>
    <t>FGRRES_03498</t>
  </si>
  <si>
    <t>C23</t>
  </si>
  <si>
    <t>FGRRES_03531</t>
  </si>
  <si>
    <t>FGRRES_03532</t>
  </si>
  <si>
    <t>FGRRES_03533</t>
  </si>
  <si>
    <t>FGRRES_03534_M</t>
  </si>
  <si>
    <t>FGRRES_03535</t>
  </si>
  <si>
    <t>FGRRES_16251</t>
  </si>
  <si>
    <t>FGRRES_03537</t>
  </si>
  <si>
    <t>FGRRES_03538</t>
  </si>
  <si>
    <t>FGRRES_03539</t>
  </si>
  <si>
    <t>FGRRES_03540</t>
  </si>
  <si>
    <t>FGRRES_03541</t>
  </si>
  <si>
    <t>FGRRES_03542_M</t>
  </si>
  <si>
    <t>FGRRES_03543</t>
  </si>
  <si>
    <t>C22</t>
  </si>
  <si>
    <t>FGRRES_03733</t>
  </si>
  <si>
    <t>C21</t>
  </si>
  <si>
    <t>FGRRES_16212_M</t>
  </si>
  <si>
    <t>FGRRES_03744</t>
  </si>
  <si>
    <t>FGRRES_03745</t>
  </si>
  <si>
    <t>FGRRES_16211</t>
  </si>
  <si>
    <t>FGRRES_03747</t>
  </si>
  <si>
    <t>C20</t>
  </si>
  <si>
    <t>FGRRES_03856_M</t>
  </si>
  <si>
    <t>FGRRES_03860</t>
  </si>
  <si>
    <t>FGRRES_03862_M</t>
  </si>
  <si>
    <t>C19</t>
  </si>
  <si>
    <t>FGRRES_03912</t>
  </si>
  <si>
    <t>FGRRES_03915</t>
  </si>
  <si>
    <t>FGRRES_03917</t>
  </si>
  <si>
    <t>FGRRES_03922</t>
  </si>
  <si>
    <t>FGRRES_03925</t>
  </si>
  <si>
    <t>C18</t>
  </si>
  <si>
    <t>FGRRES_03957</t>
  </si>
  <si>
    <t>FGRRES_12342</t>
  </si>
  <si>
    <t>FGRRES_03964</t>
  </si>
  <si>
    <t>FGRRES_03966</t>
  </si>
  <si>
    <t>FGRRES_03969</t>
  </si>
  <si>
    <t>FGRRES_16176</t>
  </si>
  <si>
    <t>FGRRES_03971</t>
  </si>
  <si>
    <t>C17</t>
  </si>
  <si>
    <t>FGRRES_04333</t>
  </si>
  <si>
    <t>FGRRES_04335</t>
  </si>
  <si>
    <t>FGRRES_16125_M</t>
  </si>
  <si>
    <t>FGRRES_16123_4_M</t>
  </si>
  <si>
    <t>C16</t>
  </si>
  <si>
    <t>FGRRES_04595_M</t>
  </si>
  <si>
    <t>FGRRES_04596</t>
  </si>
  <si>
    <t>C67</t>
  </si>
  <si>
    <t>FGRRES_11562</t>
  </si>
  <si>
    <t>C31</t>
  </si>
  <si>
    <t>FGRRES_04693</t>
  </si>
  <si>
    <t>FGRRES_04701_M</t>
  </si>
  <si>
    <t>C33</t>
  </si>
  <si>
    <t>FGRRES_05368</t>
  </si>
  <si>
    <t>FGRRES_05369</t>
  </si>
  <si>
    <t>FGRRES_05371</t>
  </si>
  <si>
    <t>FGRRES_05374</t>
  </si>
  <si>
    <t>C35</t>
  </si>
  <si>
    <t>FGRRES_16594</t>
  </si>
  <si>
    <t>FGRRES_06046</t>
  </si>
  <si>
    <t>FGRRES_06049</t>
  </si>
  <si>
    <t>C65</t>
  </si>
  <si>
    <t>FGRRES_13888</t>
  </si>
  <si>
    <t>FGRRES_10933</t>
  </si>
  <si>
    <t>C64</t>
  </si>
  <si>
    <t>FGRRES_17487</t>
  </si>
  <si>
    <t>FGRRES_10989</t>
  </si>
  <si>
    <t>FGRRES_10994</t>
  </si>
  <si>
    <t>FGRRES_10995</t>
  </si>
  <si>
    <t>C63</t>
  </si>
  <si>
    <t>FGRRES_11029</t>
  </si>
  <si>
    <t>Zearalenone</t>
  </si>
  <si>
    <t>Trichothecene</t>
  </si>
  <si>
    <t>Carotenoid</t>
  </si>
  <si>
    <t>DTC1</t>
  </si>
  <si>
    <t>STC9</t>
  </si>
  <si>
    <t>Fusarielin</t>
  </si>
  <si>
    <t/>
  </si>
  <si>
    <t>NRPS 8</t>
  </si>
  <si>
    <t>PKS 22</t>
  </si>
  <si>
    <t>NRPS 6</t>
  </si>
  <si>
    <t>Triacetylfusarinin</t>
  </si>
  <si>
    <t>NRPS 18</t>
  </si>
  <si>
    <t>PKS 26</t>
  </si>
  <si>
    <t>PKS 13</t>
  </si>
  <si>
    <t>PKS 23</t>
  </si>
  <si>
    <t>PKS 24</t>
  </si>
  <si>
    <t>STC2</t>
  </si>
  <si>
    <t>PKS 28</t>
  </si>
  <si>
    <t>STC4</t>
  </si>
  <si>
    <t>GeneName</t>
    <phoneticPr fontId="18" type="noConversion"/>
  </si>
  <si>
    <t>GeneCluster</t>
    <phoneticPr fontId="18" type="noConversion"/>
  </si>
  <si>
    <t>Both downregulated(71)</t>
    <phoneticPr fontId="18" type="noConversion"/>
  </si>
  <si>
    <t>Both upregulated(53)</t>
    <phoneticPr fontId="18" type="noConversion"/>
  </si>
  <si>
    <t>FGRRES_00018</t>
  </si>
  <si>
    <t>FGRRES_00052</t>
  </si>
  <si>
    <t>FGRRES_00132</t>
  </si>
  <si>
    <t>FGRRES_00147</t>
  </si>
  <si>
    <t>FGRRES_00184</t>
  </si>
  <si>
    <t>FGRRES_00194</t>
  </si>
  <si>
    <t>FGRRES_00217</t>
  </si>
  <si>
    <t>FGRRES_00271</t>
  </si>
  <si>
    <t>FGRRES_00286</t>
  </si>
  <si>
    <t>FGRRES_00296</t>
  </si>
  <si>
    <t>FGRRES_00299</t>
  </si>
  <si>
    <t>FGRRES_00303</t>
  </si>
  <si>
    <t>FGRRES_00329</t>
  </si>
  <si>
    <t>FGRRES_00365</t>
  </si>
  <si>
    <t>FGRRES_00404</t>
  </si>
  <si>
    <t>FGRRES_00417</t>
  </si>
  <si>
    <t>FGRRES_00423</t>
  </si>
  <si>
    <t>FGRRES_00469</t>
  </si>
  <si>
    <t>FGRRES_00500</t>
  </si>
  <si>
    <t>FGRRES_00589</t>
  </si>
  <si>
    <t>FGRRES_00596</t>
  </si>
  <si>
    <t>FGRRES_00625</t>
  </si>
  <si>
    <t>FGRRES_00786</t>
  </si>
  <si>
    <t>FGRRES_00797</t>
  </si>
  <si>
    <t>FGRRES_00799</t>
  </si>
  <si>
    <t>FGRRES_00813</t>
  </si>
  <si>
    <t>FGRRES_00844</t>
  </si>
  <si>
    <t>FGRRES_00861</t>
  </si>
  <si>
    <t>FGRRES_00865</t>
  </si>
  <si>
    <t>FGRRES_00884</t>
  </si>
  <si>
    <t>FGRRES_01017</t>
  </si>
  <si>
    <t>FGRRES_01035</t>
  </si>
  <si>
    <t>FGRRES_01059</t>
  </si>
  <si>
    <t>FGRRES_01086</t>
  </si>
  <si>
    <t>FGRRES_01097</t>
  </si>
  <si>
    <t>FGRRES_01102</t>
  </si>
  <si>
    <t>FGRRES_01111</t>
  </si>
  <si>
    <t>FGRRES_01134</t>
  </si>
  <si>
    <t>FGRRES_01141</t>
  </si>
  <si>
    <t>FGRRES_01157</t>
  </si>
  <si>
    <t>FGRRES_01188</t>
  </si>
  <si>
    <t>FGRRES_01199</t>
  </si>
  <si>
    <t>FGRRES_01243</t>
  </si>
  <si>
    <t>FGRRES_01244</t>
  </si>
  <si>
    <t>FGRRES_01279</t>
  </si>
  <si>
    <t>FGRRES_01283</t>
  </si>
  <si>
    <t>FGRRES_01300</t>
  </si>
  <si>
    <t>FGRRES_01312</t>
  </si>
  <si>
    <t>FGRRES_01346</t>
  </si>
  <si>
    <t>FGRRES_01347</t>
  </si>
  <si>
    <t>FGRRES_01430</t>
  </si>
  <si>
    <t>FGRRES_01445</t>
  </si>
  <si>
    <t>FGRRES_01485</t>
  </si>
  <si>
    <t>FGRRES_01486</t>
  </si>
  <si>
    <t>FGRRES_01490</t>
  </si>
  <si>
    <t>FGRRES_01497</t>
  </si>
  <si>
    <t>FGRRES_01530</t>
  </si>
  <si>
    <t>FGRRES_01572</t>
  </si>
  <si>
    <t>FGRRES_01573</t>
  </si>
  <si>
    <t>FGRRES_01596</t>
  </si>
  <si>
    <t>FGRRES_01618</t>
  </si>
  <si>
    <t>FGRRES_01699_M</t>
  </si>
  <si>
    <t>FGRRES_01717</t>
  </si>
  <si>
    <t>FGRRES_01808_M</t>
  </si>
  <si>
    <t>FGRRES_01836</t>
  </si>
  <si>
    <t>FGRRES_01863</t>
  </si>
  <si>
    <t>FGRRES_01870</t>
  </si>
  <si>
    <t>FGRRES_01962_M</t>
  </si>
  <si>
    <t>FGRRES_01969</t>
  </si>
  <si>
    <t>FGRRES_02001</t>
  </si>
  <si>
    <t>FGRRES_02067_M</t>
  </si>
  <si>
    <t>FGRRES_02083</t>
  </si>
  <si>
    <t>FGRRES_02204</t>
  </si>
  <si>
    <t>FGRRES_02262</t>
  </si>
  <si>
    <t>FGRRES_02347</t>
  </si>
  <si>
    <t>FGRRES_02354</t>
  </si>
  <si>
    <t>FGRRES_02488</t>
  </si>
  <si>
    <t>FGRRES_02522</t>
  </si>
  <si>
    <t>FGRRES_02531</t>
  </si>
  <si>
    <t>FGRRES_02561</t>
  </si>
  <si>
    <t>FGRRES_02622</t>
  </si>
  <si>
    <t>FGRRES_02632</t>
  </si>
  <si>
    <t>FGRRES_02634</t>
  </si>
  <si>
    <t>FGRRES_02645</t>
  </si>
  <si>
    <t>FGRRES_02651</t>
  </si>
  <si>
    <t>FGRRES_02658</t>
  </si>
  <si>
    <t>FGRRES_02659</t>
  </si>
  <si>
    <t>FGRRES_02714</t>
  </si>
  <si>
    <t>FGRRES_02717_M</t>
  </si>
  <si>
    <t>FGRRES_02743</t>
  </si>
  <si>
    <t>FGRRES_02783</t>
  </si>
  <si>
    <t>FGRRES_02797</t>
  </si>
  <si>
    <t>FGRRES_02807</t>
  </si>
  <si>
    <t>FGRRES_02851</t>
  </si>
  <si>
    <t>FGRRES_02852</t>
  </si>
  <si>
    <t>FGRRES_02893</t>
  </si>
  <si>
    <t>FGRRES_02918</t>
  </si>
  <si>
    <t>FGRRES_02976</t>
  </si>
  <si>
    <t>FGRRES_03014</t>
  </si>
  <si>
    <t>FGRRES_03017</t>
  </si>
  <si>
    <t>FGRRES_03072</t>
  </si>
  <si>
    <t>FGRRES_03194</t>
  </si>
  <si>
    <t>FGRRES_03212</t>
  </si>
  <si>
    <t>FGRRES_03247</t>
  </si>
  <si>
    <t>FGRRES_03271</t>
  </si>
  <si>
    <t>FGRRES_03288</t>
  </si>
  <si>
    <t>FGRRES_03292</t>
  </si>
  <si>
    <t>FGRRES_03380_M</t>
  </si>
  <si>
    <t>FGRRES_03410_M</t>
  </si>
  <si>
    <t>FGRRES_03456</t>
  </si>
  <si>
    <t>FGRRES_03544_M</t>
  </si>
  <si>
    <t>FGRRES_03546</t>
  </si>
  <si>
    <t>FGRRES_03570_M</t>
  </si>
  <si>
    <t>FGRRES_03582</t>
  </si>
  <si>
    <t>FGRRES_03603</t>
  </si>
  <si>
    <t>FGRRES_03668</t>
  </si>
  <si>
    <t>FGRRES_03714</t>
  </si>
  <si>
    <t>FGRRES_03767</t>
  </si>
  <si>
    <t>FGRRES_03769</t>
  </si>
  <si>
    <t>FGRRES_03777</t>
  </si>
  <si>
    <t>FGRRES_03779</t>
  </si>
  <si>
    <t>FGRRES_03795</t>
  </si>
  <si>
    <t>FGRRES_03846</t>
  </si>
  <si>
    <t>FGRRES_03904</t>
  </si>
  <si>
    <t>FGRRES_03933</t>
  </si>
  <si>
    <t>FGRRES_03951</t>
  </si>
  <si>
    <t>FGRRES_03975</t>
  </si>
  <si>
    <t>FGRRES_03978</t>
  </si>
  <si>
    <t>FGRRES_04087_M</t>
  </si>
  <si>
    <t>FGRRES_04103</t>
  </si>
  <si>
    <t>FGRRES_04117</t>
  </si>
  <si>
    <t>FGRRES_04143</t>
  </si>
  <si>
    <t>FGRRES_04154_M</t>
  </si>
  <si>
    <t>FGRRES_04170_M</t>
  </si>
  <si>
    <t>FGRRES_04273</t>
  </si>
  <si>
    <t>FGRRES_04287</t>
  </si>
  <si>
    <t>FGRRES_04291</t>
  </si>
  <si>
    <t>FGRRES_04309</t>
  </si>
  <si>
    <t>FGRRES_04313</t>
  </si>
  <si>
    <t>FGRRES_04382</t>
  </si>
  <si>
    <t>FGRRES_04408</t>
  </si>
  <si>
    <t>FGRRES_04496_M</t>
  </si>
  <si>
    <t>FGRRES_04526_M</t>
  </si>
  <si>
    <t>FGRRES_04527</t>
  </si>
  <si>
    <t>FGRRES_04546</t>
  </si>
  <si>
    <t>FGRRES_04570</t>
  </si>
  <si>
    <t>FGRRES_04758</t>
  </si>
  <si>
    <t>FGRRES_04782</t>
  </si>
  <si>
    <t>FGRRES_04814</t>
  </si>
  <si>
    <t>FGRRES_04819</t>
  </si>
  <si>
    <t>FGRRES_04840</t>
  </si>
  <si>
    <t>FGRRES_04888_M</t>
  </si>
  <si>
    <t>FGRRES_04901</t>
  </si>
  <si>
    <t>FGRRES_04909</t>
  </si>
  <si>
    <t>FGRRES_04929</t>
  </si>
  <si>
    <t>FGRRES_04982</t>
  </si>
  <si>
    <t>FGRRES_05026</t>
  </si>
  <si>
    <t>FGRRES_05036</t>
  </si>
  <si>
    <t>FGRRES_05044</t>
  </si>
  <si>
    <t>FGRRES_05081</t>
  </si>
  <si>
    <t>FGRRES_05154</t>
  </si>
  <si>
    <t>FGRRES_05156</t>
  </si>
  <si>
    <t>FGRRES_05164</t>
  </si>
  <si>
    <t>FGRRES_05174</t>
  </si>
  <si>
    <t>FGRRES_05187_M</t>
  </si>
  <si>
    <t>FGRRES_05221</t>
  </si>
  <si>
    <t>FGRRES_05244</t>
  </si>
  <si>
    <t>FGRRES_05249</t>
  </si>
  <si>
    <t>FGRRES_05323</t>
  </si>
  <si>
    <t>FGRRES_05330</t>
  </si>
  <si>
    <t>FGRRES_05335</t>
  </si>
  <si>
    <t>FGRRES_05400</t>
  </si>
  <si>
    <t>FGRRES_05409</t>
  </si>
  <si>
    <t>FGRRES_05453_M</t>
  </si>
  <si>
    <t>FGRRES_05471</t>
  </si>
  <si>
    <t>FGRRES_05482</t>
  </si>
  <si>
    <t>FGRRES_05507</t>
  </si>
  <si>
    <t>FGRRES_05514</t>
  </si>
  <si>
    <t>FGRRES_05516</t>
  </si>
  <si>
    <t>FGRRES_05547</t>
  </si>
  <si>
    <t>FGRRES_05550</t>
  </si>
  <si>
    <t>FGRRES_05586</t>
  </si>
  <si>
    <t>FGRRES_05593</t>
  </si>
  <si>
    <t>FGRRES_05597</t>
  </si>
  <si>
    <t>FGRRES_05621</t>
  </si>
  <si>
    <t>FGRRES_05623_M</t>
  </si>
  <si>
    <t>FGRRES_05624</t>
  </si>
  <si>
    <t>FGRRES_05696</t>
  </si>
  <si>
    <t>FGRRES_05733</t>
  </si>
  <si>
    <t>FGRRES_05739</t>
  </si>
  <si>
    <t>FGRRES_05757_M</t>
  </si>
  <si>
    <t>FGRRES_05775</t>
  </si>
  <si>
    <t>FGRRES_05784</t>
  </si>
  <si>
    <t>FGRRES_05815</t>
  </si>
  <si>
    <t>FGRRES_05829</t>
  </si>
  <si>
    <t>FGRRES_05843</t>
  </si>
  <si>
    <t>FGRRES_05845</t>
  </si>
  <si>
    <t>FGRRES_05851</t>
  </si>
  <si>
    <t>FGRRES_05853</t>
  </si>
  <si>
    <t>FGRRES_05902</t>
  </si>
  <si>
    <t>FGRRES_05912</t>
  </si>
  <si>
    <t>FGRRES_05924</t>
  </si>
  <si>
    <t>FGRRES_05937</t>
  </si>
  <si>
    <t>FGRRES_05958</t>
  </si>
  <si>
    <t>FGRRES_05964</t>
  </si>
  <si>
    <t>FGRRES_06001</t>
  </si>
  <si>
    <t>FGRRES_06032</t>
  </si>
  <si>
    <t>FGRRES_06059</t>
  </si>
  <si>
    <t>FGRRES_06070</t>
  </si>
  <si>
    <t>FGRRES_06098_M</t>
  </si>
  <si>
    <t>FGRRES_06107</t>
  </si>
  <si>
    <t>FGRRES_06117</t>
  </si>
  <si>
    <t>FGRRES_06119</t>
  </si>
  <si>
    <t>FGRRES_06133</t>
  </si>
  <si>
    <t>FGRRES_06168_M</t>
  </si>
  <si>
    <t>FGRRES_06206</t>
  </si>
  <si>
    <t>FGRRES_06243</t>
  </si>
  <si>
    <t>FGRRES_06282</t>
  </si>
  <si>
    <t>FGRRES_06297</t>
  </si>
  <si>
    <t>FGRRES_06325</t>
  </si>
  <si>
    <t>FGRRES_06328</t>
  </si>
  <si>
    <t>FGRRES_06370</t>
  </si>
  <si>
    <t>FGRRES_06372</t>
  </si>
  <si>
    <t>FGRRES_06375</t>
  </si>
  <si>
    <t>FGRRES_06380_M</t>
  </si>
  <si>
    <t>FGRRES_06420</t>
  </si>
  <si>
    <t>FGRRES_06436</t>
  </si>
  <si>
    <t>FGRRES_06544</t>
  </si>
  <si>
    <t>FGRRES_06553</t>
  </si>
  <si>
    <t>FGRRES_06572</t>
  </si>
  <si>
    <t>FGRRES_06586</t>
  </si>
  <si>
    <t>FGRRES_06633</t>
  </si>
  <si>
    <t>FGRRES_06675</t>
  </si>
  <si>
    <t>FGRRES_06683</t>
  </si>
  <si>
    <t>FGRRES_06721</t>
  </si>
  <si>
    <t>FGRRES_06730</t>
  </si>
  <si>
    <t>FGRRES_06751</t>
  </si>
  <si>
    <t>FGRRES_06752</t>
  </si>
  <si>
    <t>FGRRES_06788</t>
  </si>
  <si>
    <t>FGRRES_06810</t>
  </si>
  <si>
    <t>FGRRES_06813</t>
  </si>
  <si>
    <t>FGRRES_06822</t>
  </si>
  <si>
    <t>FGRRES_06852</t>
  </si>
  <si>
    <t>FGRRES_06863</t>
  </si>
  <si>
    <t>FGRRES_06874</t>
  </si>
  <si>
    <t>FGRRES_06878</t>
  </si>
  <si>
    <t>FGRRES_06895</t>
  </si>
  <si>
    <t>FGRRES_06912_M</t>
  </si>
  <si>
    <t>FGRRES_06922</t>
  </si>
  <si>
    <t>FGRRES_06937</t>
  </si>
  <si>
    <t>FGRRES_06959</t>
  </si>
  <si>
    <t>FGRRES_06977</t>
  </si>
  <si>
    <t>FGRRES_07016</t>
  </si>
  <si>
    <t>FGRRES_07017</t>
  </si>
  <si>
    <t>FGRRES_07031</t>
  </si>
  <si>
    <t>FGRRES_07075_M</t>
  </si>
  <si>
    <t>FGRRES_07150</t>
  </si>
  <si>
    <t>FGRRES_07174</t>
  </si>
  <si>
    <t>FGRRES_07182</t>
  </si>
  <si>
    <t>FGRRES_07206</t>
  </si>
  <si>
    <t>FGRRES_07257</t>
  </si>
  <si>
    <t>FGRRES_07299</t>
  </si>
  <si>
    <t>FGRRES_07326</t>
  </si>
  <si>
    <t>FGRRES_07358</t>
  </si>
  <si>
    <t>FGRRES_07423</t>
  </si>
  <si>
    <t>FGRRES_07436</t>
  </si>
  <si>
    <t>FGRRES_07452</t>
  </si>
  <si>
    <t>FGRRES_07459</t>
  </si>
  <si>
    <t>FGRRES_07551</t>
  </si>
  <si>
    <t>FGRRES_07569</t>
  </si>
  <si>
    <t>FGRRES_07575_M</t>
  </si>
  <si>
    <t>FGRRES_07671</t>
  </si>
  <si>
    <t>FGRRES_07692</t>
  </si>
  <si>
    <t>FGRRES_07742</t>
  </si>
  <si>
    <t>FGRRES_07775</t>
  </si>
  <si>
    <t>FGRRES_07812_M</t>
  </si>
  <si>
    <t>FGRRES_07890</t>
  </si>
  <si>
    <t>FGRRES_07892_M</t>
  </si>
  <si>
    <t>FGRRES_07897_M</t>
  </si>
  <si>
    <t>FGRRES_07944_M</t>
  </si>
  <si>
    <t>FGRRES_07946</t>
  </si>
  <si>
    <t>FGRRES_08003</t>
  </si>
  <si>
    <t>FGRRES_08058</t>
  </si>
  <si>
    <t>FGRRES_08061_M</t>
  </si>
  <si>
    <t>FGRRES_08196</t>
  </si>
  <si>
    <t>FGRRES_08253</t>
  </si>
  <si>
    <t>FGRRES_08263</t>
  </si>
  <si>
    <t>FGRRES_08338</t>
  </si>
  <si>
    <t>FGRRES_08343</t>
  </si>
  <si>
    <t>FGRRES_08350</t>
  </si>
  <si>
    <t>FGRRES_08351</t>
  </si>
  <si>
    <t>FGRRES_08352</t>
  </si>
  <si>
    <t>FGRRES_08358</t>
  </si>
  <si>
    <t>FGRRES_08395_M</t>
  </si>
  <si>
    <t>FGRRES_08398</t>
  </si>
  <si>
    <t>FGRRES_08399_M</t>
  </si>
  <si>
    <t>FGRRES_08415_M</t>
  </si>
  <si>
    <t>FGRRES_08426</t>
  </si>
  <si>
    <t>FGRRES_08458</t>
  </si>
  <si>
    <t>FGRRES_08464</t>
  </si>
  <si>
    <t>FGRRES_08498</t>
  </si>
  <si>
    <t>FGRRES_08528</t>
  </si>
  <si>
    <t>FGRRES_08529</t>
  </si>
  <si>
    <t>FGRRES_08610</t>
  </si>
  <si>
    <t>FGRRES_08623_M</t>
  </si>
  <si>
    <t>FGRRES_08649</t>
  </si>
  <si>
    <t>FGRRES_08668</t>
  </si>
  <si>
    <t>FGRRES_08691</t>
  </si>
  <si>
    <t>FGRRES_08700</t>
  </si>
  <si>
    <t>FGRRES_08706</t>
  </si>
  <si>
    <t>FGRRES_08761_M</t>
  </si>
  <si>
    <t>FGRRES_08831</t>
  </si>
  <si>
    <t>FGRRES_08935</t>
  </si>
  <si>
    <t>FGRRES_08946</t>
  </si>
  <si>
    <t>FGRRES_08996</t>
  </si>
  <si>
    <t>FGRRES_09025</t>
  </si>
  <si>
    <t>FGRRES_09036_M</t>
  </si>
  <si>
    <t>FGRRES_09115</t>
  </si>
  <si>
    <t>FGRRES_09148</t>
  </si>
  <si>
    <t>FGRRES_09159</t>
  </si>
  <si>
    <t>FGRRES_09197</t>
  </si>
  <si>
    <t>FGRRES_09255</t>
  </si>
  <si>
    <t>FGRRES_09289</t>
  </si>
  <si>
    <t>FGRRES_09311</t>
  </si>
  <si>
    <t>FGRRES_09368</t>
  </si>
  <si>
    <t>FGRRES_09408</t>
  </si>
  <si>
    <t>FGRRES_09512</t>
  </si>
  <si>
    <t>FGRRES_09520</t>
  </si>
  <si>
    <t>FGRRES_09554</t>
  </si>
  <si>
    <t>FGRRES_09558</t>
  </si>
  <si>
    <t>FGRRES_09562</t>
  </si>
  <si>
    <t>FGRRES_09572</t>
  </si>
  <si>
    <t>FGRRES_09580</t>
  </si>
  <si>
    <t>FGRRES_09589</t>
  </si>
  <si>
    <t>FGRRES_09635</t>
  </si>
  <si>
    <t>FGRRES_09638</t>
  </si>
  <si>
    <t>FGRRES_09704</t>
  </si>
  <si>
    <t>FGRRES_09722</t>
  </si>
  <si>
    <t>FGRRES_09743</t>
  </si>
  <si>
    <t>FGRRES_09830_M</t>
  </si>
  <si>
    <t>FGRRES_09873</t>
  </si>
  <si>
    <t>FGRRES_09884</t>
  </si>
  <si>
    <t>FGRRES_09934</t>
  </si>
  <si>
    <t>FGRRES_09940</t>
  </si>
  <si>
    <t>FGRRES_09978</t>
  </si>
  <si>
    <t>FGRRES_09984</t>
  </si>
  <si>
    <t>FGRRES_10033</t>
  </si>
  <si>
    <t>FGRRES_10049</t>
  </si>
  <si>
    <t>FGRRES_10066</t>
  </si>
  <si>
    <t>FGRRES_10090</t>
  </si>
  <si>
    <t>FGRRES_10102</t>
  </si>
  <si>
    <t>FGRRES_10118</t>
  </si>
  <si>
    <t>FGRRES_10145</t>
  </si>
  <si>
    <t>FGRRES_10157</t>
  </si>
  <si>
    <t>FGRRES_10158_M</t>
  </si>
  <si>
    <t>FGRRES_10175</t>
  </si>
  <si>
    <t>FGRRES_10198</t>
  </si>
  <si>
    <t>FGRRES_10211</t>
  </si>
  <si>
    <t>FGRRES_10223</t>
  </si>
  <si>
    <t>FGRRES_10246</t>
  </si>
  <si>
    <t>FGRRES_10264</t>
  </si>
  <si>
    <t>FGRRES_10267</t>
  </si>
  <si>
    <t>FGRRES_10320</t>
  </si>
  <si>
    <t>FGRRES_10343</t>
  </si>
  <si>
    <t>FGRRES_10352</t>
  </si>
  <si>
    <t>FGRRES_10429</t>
  </si>
  <si>
    <t>FGRRES_10432_M</t>
  </si>
  <si>
    <t>FGRRES_10444</t>
  </si>
  <si>
    <t>FGRRES_10684_M</t>
  </si>
  <si>
    <t>FGRRES_10722</t>
  </si>
  <si>
    <t>FGRRES_10725</t>
  </si>
  <si>
    <t>FGRRES_10825</t>
  </si>
  <si>
    <t>FGRRES_10840</t>
  </si>
  <si>
    <t>FGRRES_10853</t>
  </si>
  <si>
    <t>FGRRES_10860</t>
  </si>
  <si>
    <t>FGRRES_10914</t>
  </si>
  <si>
    <t>FGRRES_10925</t>
  </si>
  <si>
    <t>FGRRES_10939</t>
  </si>
  <si>
    <t>FGRRES_10967</t>
  </si>
  <si>
    <t>FGRRES_11093</t>
  </si>
  <si>
    <t>FGRRES_11098</t>
  </si>
  <si>
    <t>FGRRES_11160</t>
  </si>
  <si>
    <t>FGRRES_11181</t>
  </si>
  <si>
    <t>FGRRES_11364</t>
  </si>
  <si>
    <t>FGRRES_11462_M</t>
  </si>
  <si>
    <t>FGRRES_11494</t>
  </si>
  <si>
    <t>FGRRES_11603</t>
  </si>
  <si>
    <t>FGRRES_11697</t>
  </si>
  <si>
    <t>FGRRES_11782</t>
  </si>
  <si>
    <t>FGRRES_11812</t>
  </si>
  <si>
    <t>FGRRES_11979</t>
  </si>
  <si>
    <t>FGRRES_12142</t>
  </si>
  <si>
    <t>FGRRES_12330</t>
  </si>
  <si>
    <t>FGRRES_12344</t>
  </si>
  <si>
    <t>FGRRES_12385</t>
  </si>
  <si>
    <t>FGRRES_12586</t>
  </si>
  <si>
    <t>FGRRES_12711</t>
  </si>
  <si>
    <t>FGRRES_12884</t>
  </si>
  <si>
    <t>FGRRES_13502_3_M</t>
  </si>
  <si>
    <t>FGRRES_13626_M</t>
  </si>
  <si>
    <t>FGRRES_13826</t>
  </si>
  <si>
    <t>FGRRES_13829</t>
  </si>
  <si>
    <t>FGRRES_13830</t>
  </si>
  <si>
    <t>FGRRES_13834</t>
  </si>
  <si>
    <t>FGRRES_13883</t>
  </si>
  <si>
    <t>FGRRES_13963</t>
  </si>
  <si>
    <t>FGRRES_14003_M</t>
  </si>
  <si>
    <t>FGRRES_14027_16070_11614_M</t>
  </si>
  <si>
    <t>FGRRES_15729_M</t>
  </si>
  <si>
    <t>FGRRES_15730_M</t>
  </si>
  <si>
    <t>FGRRES_15749</t>
  </si>
  <si>
    <t>FGRRES_15828</t>
  </si>
  <si>
    <t>FGRRES_15847</t>
  </si>
  <si>
    <t>FGRRES_15901</t>
  </si>
  <si>
    <t>FGRRES_15916</t>
  </si>
  <si>
    <t>FGRRES_15918</t>
  </si>
  <si>
    <t>FGRRES_15926</t>
  </si>
  <si>
    <t>FGRRES_15940</t>
  </si>
  <si>
    <t>FGRRES_15942_12076_M</t>
  </si>
  <si>
    <t>FGRRES_15995</t>
  </si>
  <si>
    <t>FGRRES_16086</t>
  </si>
  <si>
    <t>FGRRES_16174</t>
  </si>
  <si>
    <t>FGRRES_16186</t>
  </si>
  <si>
    <t>FGRRES_16299</t>
  </si>
  <si>
    <t>FGRRES_16321</t>
  </si>
  <si>
    <t>FGRRES_16349</t>
  </si>
  <si>
    <t>FGRRES_16411</t>
  </si>
  <si>
    <t>FGRRES_16443</t>
  </si>
  <si>
    <t>FGRRES_16471_M</t>
  </si>
  <si>
    <t>FGRRES_16504</t>
  </si>
  <si>
    <t>FGRRES_16505</t>
  </si>
  <si>
    <t>FGRRES_16512</t>
  </si>
  <si>
    <t>FGRRES_16527</t>
  </si>
  <si>
    <t>FGRRES_16532</t>
  </si>
  <si>
    <t>FGRRES_16560</t>
  </si>
  <si>
    <t>FGRRES_16567</t>
  </si>
  <si>
    <t>FGRRES_16586</t>
  </si>
  <si>
    <t>FGRRES_16633</t>
  </si>
  <si>
    <t>FGRRES_16663_M</t>
  </si>
  <si>
    <t>FGRRES_16665</t>
  </si>
  <si>
    <t>FGRRES_16692_M</t>
  </si>
  <si>
    <t>FGRRES_16693</t>
  </si>
  <si>
    <t>FGRRES_16705_M</t>
  </si>
  <si>
    <t>FGRRES_16717</t>
  </si>
  <si>
    <t>FGRRES_16723</t>
  </si>
  <si>
    <t>FGRRES_16762</t>
  </si>
  <si>
    <t>FGRRES_16766</t>
  </si>
  <si>
    <t>FGRRES_16767</t>
  </si>
  <si>
    <t>FGRRES_16822_M</t>
  </si>
  <si>
    <t>FGRRES_16828</t>
  </si>
  <si>
    <t>FGRRES_16832</t>
  </si>
  <si>
    <t>FGRRES_16857</t>
  </si>
  <si>
    <t>FGRRES_16875</t>
  </si>
  <si>
    <t>FGRRES_16878</t>
  </si>
  <si>
    <t>FGRRES_16895</t>
  </si>
  <si>
    <t>FGRRES_16904</t>
  </si>
  <si>
    <t>FGRRES_16905</t>
  </si>
  <si>
    <t>FGRRES_16919</t>
  </si>
  <si>
    <t>FGRRES_16955</t>
  </si>
  <si>
    <t>FGRRES_16958_M</t>
  </si>
  <si>
    <t>FGRRES_16980_M</t>
  </si>
  <si>
    <t>FGRRES_16998</t>
  </si>
  <si>
    <t>FGRRES_17001</t>
  </si>
  <si>
    <t>FGRRES_17004</t>
  </si>
  <si>
    <t>FGRRES_17038</t>
  </si>
  <si>
    <t>FGRRES_17092</t>
  </si>
  <si>
    <t>FGRRES_17132</t>
  </si>
  <si>
    <t>FGRRES_17134</t>
  </si>
  <si>
    <t>FGRRES_17192</t>
  </si>
  <si>
    <t>FGRRES_17196_M</t>
  </si>
  <si>
    <t>FGRRES_17249</t>
  </si>
  <si>
    <t>FGRRES_17252_M</t>
  </si>
  <si>
    <t>FGRRES_17287_M</t>
  </si>
  <si>
    <t>FGRRES_17297</t>
  </si>
  <si>
    <t>FGRRES_17310</t>
  </si>
  <si>
    <t>FGRRES_17324_M</t>
  </si>
  <si>
    <t>FGRRES_17327</t>
  </si>
  <si>
    <t>FGRRES_17377</t>
  </si>
  <si>
    <t>FGRRES_17398</t>
  </si>
  <si>
    <t>FGRRES_17403</t>
  </si>
  <si>
    <t>FGRRES_17404</t>
  </si>
  <si>
    <t>FGRRES_17406</t>
  </si>
  <si>
    <t>FGRRES_17408</t>
  </si>
  <si>
    <t>FGRRES_17451</t>
  </si>
  <si>
    <t>FGRRES_17460</t>
  </si>
  <si>
    <t>FGRRES_17466</t>
  </si>
  <si>
    <t>FGRRES_17472</t>
  </si>
  <si>
    <t>FGRRES_17503</t>
  </si>
  <si>
    <t>FGRRES_17518</t>
  </si>
  <si>
    <t>FGRRES_17549</t>
  </si>
  <si>
    <t>FGRRES_17579</t>
  </si>
  <si>
    <t>FGRRES_17616_M</t>
  </si>
  <si>
    <t>FGRRES_17632_A_M</t>
  </si>
  <si>
    <t>FGRRES_17643</t>
  </si>
  <si>
    <t>FGRRES_17658_M</t>
  </si>
  <si>
    <t>FGRRES_17662</t>
  </si>
  <si>
    <t>FGRRES_17664</t>
  </si>
  <si>
    <t>FGRRES_17668</t>
  </si>
  <si>
    <t>FGRRES_17681_M</t>
  </si>
  <si>
    <t>FGRRES_17707_M</t>
  </si>
  <si>
    <t>FGRRES_17711_17183_M</t>
  </si>
  <si>
    <t>FGRRES_20236</t>
  </si>
  <si>
    <t>GeneName</t>
  </si>
  <si>
    <t>Upregulated</t>
    <phoneticPr fontId="18" type="noConversion"/>
  </si>
  <si>
    <t>Downregulated</t>
    <phoneticPr fontId="18" type="noConversion"/>
  </si>
  <si>
    <t>signature enzymes</t>
  </si>
  <si>
    <t>tailoring enzyme</t>
  </si>
  <si>
    <t xml:space="preserve">signature enzymes, tailoring enzyme  </t>
  </si>
  <si>
    <t>Enzyme_No (Wiemann et al., 2013)</t>
  </si>
  <si>
    <t>Metabolite</t>
  </si>
  <si>
    <t>Orcinol/orsellinic acid</t>
  </si>
  <si>
    <t>Culmorin</t>
  </si>
  <si>
    <t>transporter_transcriptionfactor</t>
  </si>
  <si>
    <t>signature enzyme, tailoring enzyme</t>
  </si>
  <si>
    <r>
      <t>Δ</t>
    </r>
    <r>
      <rPr>
        <b/>
        <i/>
        <sz val="11"/>
        <color theme="1"/>
        <rFont val="Times New Roman"/>
        <family val="1"/>
      </rPr>
      <t>FgSAS3</t>
    </r>
    <r>
      <rPr>
        <b/>
        <sz val="11"/>
        <color theme="1"/>
        <rFont val="Times New Roman"/>
        <family val="1"/>
      </rPr>
      <t>_SM_DEGs</t>
    </r>
    <phoneticPr fontId="18" type="noConversion"/>
  </si>
  <si>
    <r>
      <t>Δ</t>
    </r>
    <r>
      <rPr>
        <b/>
        <i/>
        <sz val="11"/>
        <color theme="1"/>
        <rFont val="Times New Roman"/>
        <family val="1"/>
      </rPr>
      <t>FgGCN5</t>
    </r>
    <r>
      <rPr>
        <b/>
        <sz val="11"/>
        <color theme="1"/>
        <rFont val="Times New Roman"/>
        <family val="1"/>
      </rPr>
      <t>_SM_DEGs</t>
    </r>
    <phoneticPr fontId="18" type="noConversion"/>
  </si>
  <si>
    <t>signature enzyme</t>
  </si>
  <si>
    <t>Aurofusarin</t>
  </si>
  <si>
    <t>GeneName</t>
    <phoneticPr fontId="18" type="noConversion"/>
  </si>
  <si>
    <t>Enzyme_No (Wiemann et al., 2013)</t>
    <phoneticPr fontId="18" type="noConversion"/>
  </si>
  <si>
    <t>Metabolite</t>
    <phoneticPr fontId="18" type="noConversion"/>
  </si>
  <si>
    <t>Description</t>
    <phoneticPr fontId="18" type="noConversion"/>
  </si>
  <si>
    <t>Description</t>
    <phoneticPr fontId="18" type="noConversion"/>
  </si>
  <si>
    <r>
      <t>Δ</t>
    </r>
    <r>
      <rPr>
        <b/>
        <i/>
        <sz val="11"/>
        <color theme="1"/>
        <rFont val="Times New Roman"/>
        <family val="1"/>
      </rPr>
      <t>FgSAS3</t>
    </r>
    <r>
      <rPr>
        <b/>
        <sz val="11"/>
        <color theme="1"/>
        <rFont val="Times New Roman"/>
        <family val="1"/>
      </rPr>
      <t xml:space="preserve"> and Δ</t>
    </r>
    <r>
      <rPr>
        <b/>
        <i/>
        <sz val="11"/>
        <color theme="1"/>
        <rFont val="Times New Roman"/>
        <family val="1"/>
      </rPr>
      <t>FgGCN5</t>
    </r>
    <phoneticPr fontId="18" type="noConversion"/>
  </si>
  <si>
    <r>
      <t>Δ</t>
    </r>
    <r>
      <rPr>
        <b/>
        <i/>
        <sz val="11"/>
        <color theme="1"/>
        <rFont val="Times New Roman"/>
        <family val="1"/>
      </rPr>
      <t>FgSAS3</t>
    </r>
    <r>
      <rPr>
        <b/>
        <sz val="11"/>
        <color theme="1"/>
        <rFont val="Times New Roman"/>
        <family val="1"/>
      </rPr>
      <t>_PM_DEGs</t>
    </r>
    <phoneticPr fontId="18" type="noConversion"/>
  </si>
  <si>
    <r>
      <t>Δ</t>
    </r>
    <r>
      <rPr>
        <b/>
        <i/>
        <sz val="11"/>
        <color theme="1"/>
        <rFont val="Times New Roman"/>
        <family val="1"/>
      </rPr>
      <t>FgGCN5</t>
    </r>
    <r>
      <rPr>
        <b/>
        <sz val="11"/>
        <color theme="1"/>
        <rFont val="Times New Roman"/>
        <family val="1"/>
      </rPr>
      <t>_PM_DEGs</t>
    </r>
    <phoneticPr fontId="18" type="noConversion"/>
  </si>
  <si>
    <r>
      <t>Table S6 Primary and secondary metabolism genes screened from DEGs of Δ</t>
    </r>
    <r>
      <rPr>
        <b/>
        <i/>
        <sz val="11"/>
        <color theme="1"/>
        <rFont val="Times New Roman"/>
        <family val="1"/>
      </rPr>
      <t>FgSAS3</t>
    </r>
    <r>
      <rPr>
        <b/>
        <sz val="11"/>
        <color theme="1"/>
        <rFont val="Times New Roman"/>
        <family val="1"/>
      </rPr>
      <t xml:space="preserve"> and Δ</t>
    </r>
    <r>
      <rPr>
        <b/>
        <i/>
        <sz val="11"/>
        <color theme="1"/>
        <rFont val="Times New Roman"/>
        <family val="1"/>
      </rPr>
      <t>FgGCN5</t>
    </r>
    <phoneticPr fontId="18" type="noConversion"/>
  </si>
  <si>
    <t>Note: Downregulated genes were marked with light blue background, and upregulated genes were indicated with light pink color.</t>
    <phoneticPr fontId="18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C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34" borderId="0" xfId="0" applyFont="1" applyFill="1">
      <alignment vertical="center"/>
    </xf>
    <xf numFmtId="0" fontId="21" fillId="0" borderId="14" xfId="0" applyFont="1" applyBorder="1">
      <alignment vertical="center"/>
    </xf>
    <xf numFmtId="0" fontId="21" fillId="0" borderId="15" xfId="0" applyFont="1" applyBorder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Border="1">
      <alignment vertical="center"/>
    </xf>
    <xf numFmtId="0" fontId="21" fillId="0" borderId="13" xfId="0" applyFont="1" applyBorder="1">
      <alignment vertical="center"/>
    </xf>
    <xf numFmtId="0" fontId="21" fillId="33" borderId="0" xfId="0" applyFont="1" applyFill="1" applyBorder="1">
      <alignment vertical="center"/>
    </xf>
    <xf numFmtId="0" fontId="21" fillId="0" borderId="12" xfId="0" applyFont="1" applyBorder="1">
      <alignment vertical="center"/>
    </xf>
    <xf numFmtId="0" fontId="20" fillId="0" borderId="0" xfId="0" applyFont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1" fillId="36" borderId="0" xfId="0" applyFont="1" applyFill="1" applyBorder="1">
      <alignment vertical="center"/>
    </xf>
    <xf numFmtId="0" fontId="21" fillId="36" borderId="12" xfId="0" applyFont="1" applyFill="1" applyBorder="1">
      <alignment vertical="center"/>
    </xf>
    <xf numFmtId="0" fontId="21" fillId="0" borderId="17" xfId="0" applyFont="1" applyBorder="1">
      <alignment vertical="center"/>
    </xf>
    <xf numFmtId="0" fontId="0" fillId="35" borderId="0" xfId="0" applyFill="1" applyBorder="1">
      <alignment vertical="center"/>
    </xf>
    <xf numFmtId="0" fontId="0" fillId="36" borderId="14" xfId="0" applyFill="1" applyBorder="1">
      <alignment vertical="center"/>
    </xf>
    <xf numFmtId="0" fontId="0" fillId="0" borderId="14" xfId="0" applyBorder="1">
      <alignment vertical="center"/>
    </xf>
    <xf numFmtId="0" fontId="20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20" fillId="0" borderId="13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标题 5" xfId="42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6"/>
  <sheetViews>
    <sheetView tabSelected="1" topLeftCell="A109" workbookViewId="0">
      <selection activeCell="C20" sqref="C20"/>
    </sheetView>
  </sheetViews>
  <sheetFormatPr defaultRowHeight="15" x14ac:dyDescent="0.15"/>
  <cols>
    <col min="1" max="1" width="9" style="5"/>
    <col min="2" max="2" width="13.75" style="5" customWidth="1"/>
    <col min="3" max="3" width="17.75" style="5" customWidth="1"/>
    <col min="4" max="4" width="16" style="5" customWidth="1"/>
    <col min="5" max="8" width="9" style="1"/>
  </cols>
  <sheetData>
    <row r="1" spans="1:8" x14ac:dyDescent="0.15">
      <c r="A1" s="20" t="s">
        <v>854</v>
      </c>
      <c r="B1" s="21"/>
      <c r="C1" s="21"/>
      <c r="D1" s="21"/>
      <c r="E1" s="21"/>
      <c r="F1" s="21"/>
      <c r="G1" s="21"/>
      <c r="H1" s="21"/>
    </row>
    <row r="2" spans="1:8" x14ac:dyDescent="0.15">
      <c r="A2" s="20" t="s">
        <v>852</v>
      </c>
      <c r="B2" s="20"/>
      <c r="C2" s="20"/>
      <c r="D2" s="20"/>
      <c r="E2" s="20" t="s">
        <v>853</v>
      </c>
      <c r="F2" s="20"/>
      <c r="G2" s="20"/>
      <c r="H2" s="20"/>
    </row>
    <row r="3" spans="1:8" ht="14.25" x14ac:dyDescent="0.15">
      <c r="A3" s="20" t="s">
        <v>831</v>
      </c>
      <c r="B3" s="20"/>
      <c r="C3" s="20" t="s">
        <v>832</v>
      </c>
      <c r="D3" s="20"/>
      <c r="E3" s="20" t="s">
        <v>831</v>
      </c>
      <c r="F3" s="20"/>
      <c r="G3" s="20" t="s">
        <v>832</v>
      </c>
      <c r="H3" s="20"/>
    </row>
    <row r="4" spans="1:8" ht="17.25" x14ac:dyDescent="0.15">
      <c r="A4" s="10" t="s">
        <v>830</v>
      </c>
      <c r="B4" s="12" t="s">
        <v>856</v>
      </c>
      <c r="C4" s="10" t="s">
        <v>830</v>
      </c>
      <c r="D4" s="12" t="s">
        <v>856</v>
      </c>
      <c r="E4" s="10" t="s">
        <v>830</v>
      </c>
      <c r="F4" s="12" t="s">
        <v>856</v>
      </c>
      <c r="G4" s="10" t="s">
        <v>830</v>
      </c>
      <c r="H4" s="12" t="s">
        <v>856</v>
      </c>
    </row>
    <row r="5" spans="1:8" x14ac:dyDescent="0.15">
      <c r="A5" s="5" t="s">
        <v>334</v>
      </c>
      <c r="B5" s="5">
        <v>1.7032</v>
      </c>
      <c r="C5" s="5" t="s">
        <v>328</v>
      </c>
      <c r="D5" s="5">
        <v>-2.0418099999999999</v>
      </c>
      <c r="E5" s="1" t="s">
        <v>330</v>
      </c>
      <c r="F5" s="1">
        <v>1.4741500000000001</v>
      </c>
      <c r="G5" s="1" t="s">
        <v>328</v>
      </c>
      <c r="H5" s="1">
        <v>-3.0135999999999998</v>
      </c>
    </row>
    <row r="6" spans="1:8" x14ac:dyDescent="0.15">
      <c r="A6" s="5" t="s">
        <v>352</v>
      </c>
      <c r="B6" s="5">
        <v>1.6546000000000001</v>
      </c>
      <c r="C6" s="5" t="s">
        <v>17</v>
      </c>
      <c r="D6" s="5">
        <v>-5.8554000000000004</v>
      </c>
      <c r="E6" s="1" t="s">
        <v>331</v>
      </c>
      <c r="F6" s="1">
        <v>1.25424</v>
      </c>
      <c r="G6" s="1" t="s">
        <v>17</v>
      </c>
      <c r="H6" s="1">
        <v>-4.1639499999999998</v>
      </c>
    </row>
    <row r="7" spans="1:8" x14ac:dyDescent="0.15">
      <c r="A7" s="5" t="s">
        <v>357</v>
      </c>
      <c r="B7" s="5">
        <v>1.4278200000000001</v>
      </c>
      <c r="C7" s="5" t="s">
        <v>335</v>
      </c>
      <c r="D7" s="5">
        <v>-1.58432</v>
      </c>
      <c r="E7" s="1" t="s">
        <v>334</v>
      </c>
      <c r="F7" s="1">
        <v>1.8762300000000001</v>
      </c>
      <c r="G7" s="1" t="s">
        <v>329</v>
      </c>
      <c r="H7" s="1">
        <v>-1.7997700000000001</v>
      </c>
    </row>
    <row r="8" spans="1:8" x14ac:dyDescent="0.15">
      <c r="A8" s="5" t="s">
        <v>358</v>
      </c>
      <c r="B8" s="5">
        <v>1.25485</v>
      </c>
      <c r="C8" s="5" t="s">
        <v>337</v>
      </c>
      <c r="D8" s="5">
        <v>-1.18971</v>
      </c>
      <c r="E8" s="1" t="s">
        <v>340</v>
      </c>
      <c r="F8" s="1">
        <v>1.12341</v>
      </c>
      <c r="G8" s="1" t="s">
        <v>332</v>
      </c>
      <c r="H8" s="1">
        <v>-1.9250799999999999</v>
      </c>
    </row>
    <row r="9" spans="1:8" x14ac:dyDescent="0.15">
      <c r="A9" s="5" t="s">
        <v>367</v>
      </c>
      <c r="B9" s="5">
        <v>1.34476</v>
      </c>
      <c r="C9" s="5" t="s">
        <v>338</v>
      </c>
      <c r="D9" s="5">
        <v>-1.93154</v>
      </c>
      <c r="E9" s="1" t="s">
        <v>344</v>
      </c>
      <c r="F9" s="1">
        <v>1.2350699999999999</v>
      </c>
      <c r="G9" s="1" t="s">
        <v>333</v>
      </c>
      <c r="H9" s="1">
        <v>-1.53803</v>
      </c>
    </row>
    <row r="10" spans="1:8" x14ac:dyDescent="0.15">
      <c r="A10" s="5" t="s">
        <v>376</v>
      </c>
      <c r="B10" s="5">
        <v>1.3518699999999999</v>
      </c>
      <c r="C10" s="5" t="s">
        <v>341</v>
      </c>
      <c r="D10" s="5">
        <v>-1.2420800000000001</v>
      </c>
      <c r="E10" s="1" t="s">
        <v>346</v>
      </c>
      <c r="F10" s="1">
        <v>1.0136000000000001</v>
      </c>
      <c r="G10" s="1" t="s">
        <v>335</v>
      </c>
      <c r="H10" s="1">
        <v>-2.0213299999999998</v>
      </c>
    </row>
    <row r="11" spans="1:8" x14ac:dyDescent="0.15">
      <c r="A11" s="5" t="s">
        <v>386</v>
      </c>
      <c r="B11" s="5">
        <v>1.0648</v>
      </c>
      <c r="C11" s="5" t="s">
        <v>342</v>
      </c>
      <c r="D11" s="5">
        <v>-1.05633</v>
      </c>
      <c r="E11" s="1" t="s">
        <v>349</v>
      </c>
      <c r="F11" s="1">
        <v>1.45069</v>
      </c>
      <c r="G11" s="1" t="s">
        <v>336</v>
      </c>
      <c r="H11" s="1">
        <v>-1.0362899999999999</v>
      </c>
    </row>
    <row r="12" spans="1:8" x14ac:dyDescent="0.15">
      <c r="A12" s="5" t="s">
        <v>389</v>
      </c>
      <c r="B12" s="5">
        <v>1.5903700000000001</v>
      </c>
      <c r="C12" s="5" t="s">
        <v>343</v>
      </c>
      <c r="D12" s="5">
        <v>-1.09067</v>
      </c>
      <c r="E12" s="1" t="s">
        <v>352</v>
      </c>
      <c r="F12" s="1">
        <v>2.38794</v>
      </c>
      <c r="G12" s="1" t="s">
        <v>337</v>
      </c>
      <c r="H12" s="1">
        <v>-1.1151500000000001</v>
      </c>
    </row>
    <row r="13" spans="1:8" x14ac:dyDescent="0.15">
      <c r="A13" s="5" t="s">
        <v>391</v>
      </c>
      <c r="B13" s="5">
        <v>1.1911700000000001</v>
      </c>
      <c r="C13" s="5" t="s">
        <v>345</v>
      </c>
      <c r="D13" s="5">
        <v>-1.62758</v>
      </c>
      <c r="E13" s="1" t="s">
        <v>353</v>
      </c>
      <c r="F13" s="1">
        <v>1.21862</v>
      </c>
      <c r="G13" s="1" t="s">
        <v>338</v>
      </c>
      <c r="H13" s="1">
        <v>-2.4010099999999999</v>
      </c>
    </row>
    <row r="14" spans="1:8" x14ac:dyDescent="0.15">
      <c r="A14" s="5" t="s">
        <v>393</v>
      </c>
      <c r="B14" s="5">
        <v>1.3581300000000001</v>
      </c>
      <c r="C14" s="5" t="s">
        <v>347</v>
      </c>
      <c r="D14" s="5">
        <v>-1.1241399999999999</v>
      </c>
      <c r="E14" s="1" t="s">
        <v>354</v>
      </c>
      <c r="F14" s="1">
        <v>1.4581599999999999</v>
      </c>
      <c r="G14" s="1" t="s">
        <v>339</v>
      </c>
      <c r="H14" s="1">
        <v>-1.06294</v>
      </c>
    </row>
    <row r="15" spans="1:8" x14ac:dyDescent="0.15">
      <c r="A15" s="5" t="s">
        <v>62</v>
      </c>
      <c r="B15" s="5">
        <v>4.4604200000000001</v>
      </c>
      <c r="C15" s="5" t="s">
        <v>350</v>
      </c>
      <c r="D15" s="5">
        <v>-1.22767</v>
      </c>
      <c r="E15" s="1" t="s">
        <v>356</v>
      </c>
      <c r="F15" s="1">
        <v>1.1580600000000001</v>
      </c>
      <c r="G15" s="1" t="s">
        <v>341</v>
      </c>
      <c r="H15" s="1">
        <v>-1.75244</v>
      </c>
    </row>
    <row r="16" spans="1:8" x14ac:dyDescent="0.15">
      <c r="A16" s="5" t="s">
        <v>411</v>
      </c>
      <c r="B16" s="5">
        <v>2.48414</v>
      </c>
      <c r="C16" s="5" t="s">
        <v>351</v>
      </c>
      <c r="D16" s="5">
        <v>-1.4156899999999999</v>
      </c>
      <c r="E16" s="1" t="s">
        <v>357</v>
      </c>
      <c r="F16" s="1">
        <v>1.1669700000000001</v>
      </c>
      <c r="G16" s="1" t="s">
        <v>343</v>
      </c>
      <c r="H16" s="1">
        <v>-1.4378500000000001</v>
      </c>
    </row>
    <row r="17" spans="1:8" x14ac:dyDescent="0.15">
      <c r="A17" s="5" t="s">
        <v>416</v>
      </c>
      <c r="B17" s="5">
        <v>1.3578399999999999</v>
      </c>
      <c r="C17" s="5" t="s">
        <v>361</v>
      </c>
      <c r="D17" s="5">
        <v>-1.3217399999999999</v>
      </c>
      <c r="E17" s="1" t="s">
        <v>358</v>
      </c>
      <c r="F17" s="1">
        <v>1.4500900000000001</v>
      </c>
      <c r="G17" s="1" t="s">
        <v>345</v>
      </c>
      <c r="H17" s="1">
        <v>-2.27251</v>
      </c>
    </row>
    <row r="18" spans="1:8" x14ac:dyDescent="0.15">
      <c r="A18" s="5" t="s">
        <v>423</v>
      </c>
      <c r="B18" s="5">
        <v>1.6860299999999999</v>
      </c>
      <c r="C18" s="5" t="s">
        <v>364</v>
      </c>
      <c r="D18" s="5">
        <v>-1.25532</v>
      </c>
      <c r="E18" s="1" t="s">
        <v>359</v>
      </c>
      <c r="F18" s="1">
        <v>1.6545000000000001</v>
      </c>
      <c r="G18" s="1" t="s">
        <v>347</v>
      </c>
      <c r="H18" s="1">
        <v>-1.32612</v>
      </c>
    </row>
    <row r="19" spans="1:8" x14ac:dyDescent="0.15">
      <c r="A19" s="5" t="s">
        <v>425</v>
      </c>
      <c r="B19" s="5">
        <v>3.1374900000000001</v>
      </c>
      <c r="C19" s="5" t="s">
        <v>365</v>
      </c>
      <c r="D19" s="5">
        <v>-1.4488099999999999</v>
      </c>
      <c r="E19" s="1" t="s">
        <v>367</v>
      </c>
      <c r="F19" s="1">
        <v>1.4036500000000001</v>
      </c>
      <c r="G19" s="1" t="s">
        <v>348</v>
      </c>
      <c r="H19" s="1">
        <v>-2.0037600000000002</v>
      </c>
    </row>
    <row r="20" spans="1:8" x14ac:dyDescent="0.15">
      <c r="A20" s="5" t="s">
        <v>431</v>
      </c>
      <c r="B20" s="5">
        <v>3.1950799999999999</v>
      </c>
      <c r="C20" s="5" t="s">
        <v>366</v>
      </c>
      <c r="D20" s="5">
        <v>-2.06603</v>
      </c>
      <c r="E20" s="1" t="s">
        <v>376</v>
      </c>
      <c r="F20" s="1">
        <v>1.77345</v>
      </c>
      <c r="G20" s="1" t="s">
        <v>350</v>
      </c>
      <c r="H20" s="1">
        <v>-2.5111500000000002</v>
      </c>
    </row>
    <row r="21" spans="1:8" x14ac:dyDescent="0.15">
      <c r="A21" s="5" t="s">
        <v>442</v>
      </c>
      <c r="B21" s="5">
        <v>1.2042999999999999</v>
      </c>
      <c r="C21" s="5" t="s">
        <v>369</v>
      </c>
      <c r="D21" s="5">
        <v>-1.37287</v>
      </c>
      <c r="E21" s="1" t="s">
        <v>377</v>
      </c>
      <c r="F21" s="1">
        <v>1.03355</v>
      </c>
      <c r="G21" s="1" t="s">
        <v>351</v>
      </c>
      <c r="H21" s="1">
        <v>-2.3902399999999999</v>
      </c>
    </row>
    <row r="22" spans="1:8" x14ac:dyDescent="0.15">
      <c r="A22" s="5" t="s">
        <v>444</v>
      </c>
      <c r="B22" s="5">
        <v>1.8731100000000001</v>
      </c>
      <c r="C22" s="5" t="s">
        <v>370</v>
      </c>
      <c r="D22" s="5">
        <v>-1.0793200000000001</v>
      </c>
      <c r="E22" s="1" t="s">
        <v>380</v>
      </c>
      <c r="F22" s="1">
        <v>1.3255999999999999</v>
      </c>
      <c r="G22" s="1" t="s">
        <v>355</v>
      </c>
      <c r="H22" s="1">
        <v>-1.48159</v>
      </c>
    </row>
    <row r="23" spans="1:8" x14ac:dyDescent="0.15">
      <c r="A23" s="5" t="s">
        <v>445</v>
      </c>
      <c r="B23" s="5">
        <v>1.8935200000000001</v>
      </c>
      <c r="C23" s="5" t="s">
        <v>372</v>
      </c>
      <c r="D23" s="5">
        <v>-1.5319199999999999</v>
      </c>
      <c r="E23" s="1" t="s">
        <v>381</v>
      </c>
      <c r="F23" s="1">
        <v>1.8420300000000001</v>
      </c>
      <c r="G23" s="1" t="s">
        <v>360</v>
      </c>
      <c r="H23" s="1">
        <v>-2.3330000000000002</v>
      </c>
    </row>
    <row r="24" spans="1:8" x14ac:dyDescent="0.15">
      <c r="A24" s="5" t="s">
        <v>446</v>
      </c>
      <c r="B24" s="5">
        <v>1.24143</v>
      </c>
      <c r="C24" s="5" t="s">
        <v>373</v>
      </c>
      <c r="D24" s="5">
        <v>-1.16547</v>
      </c>
      <c r="E24" s="1" t="s">
        <v>383</v>
      </c>
      <c r="F24" s="1">
        <v>1.3685400000000001</v>
      </c>
      <c r="G24" s="1" t="s">
        <v>362</v>
      </c>
      <c r="H24" s="1">
        <v>-1.30898</v>
      </c>
    </row>
    <row r="25" spans="1:8" x14ac:dyDescent="0.15">
      <c r="A25" s="5" t="s">
        <v>449</v>
      </c>
      <c r="B25" s="5">
        <v>1.5444599999999999</v>
      </c>
      <c r="C25" s="5" t="s">
        <v>375</v>
      </c>
      <c r="D25" s="5">
        <v>-1.7474099999999999</v>
      </c>
      <c r="E25" s="1" t="s">
        <v>386</v>
      </c>
      <c r="F25" s="1">
        <v>1.1069</v>
      </c>
      <c r="G25" s="1" t="s">
        <v>363</v>
      </c>
      <c r="H25" s="1">
        <v>-1.73095</v>
      </c>
    </row>
    <row r="26" spans="1:8" x14ac:dyDescent="0.15">
      <c r="A26" s="5" t="s">
        <v>454</v>
      </c>
      <c r="B26" s="5">
        <v>1.26651</v>
      </c>
      <c r="C26" s="5" t="s">
        <v>378</v>
      </c>
      <c r="D26" s="5">
        <v>-3.8575300000000001</v>
      </c>
      <c r="E26" s="1" t="s">
        <v>389</v>
      </c>
      <c r="F26" s="1">
        <v>1.4476800000000001</v>
      </c>
      <c r="G26" s="1" t="s">
        <v>364</v>
      </c>
      <c r="H26" s="1">
        <v>-2.3329</v>
      </c>
    </row>
    <row r="27" spans="1:8" x14ac:dyDescent="0.15">
      <c r="A27" s="5" t="s">
        <v>459</v>
      </c>
      <c r="B27" s="5">
        <v>1.3627100000000001</v>
      </c>
      <c r="C27" s="5" t="s">
        <v>379</v>
      </c>
      <c r="D27" s="5">
        <v>-1.1824600000000001</v>
      </c>
      <c r="E27" s="1" t="s">
        <v>34</v>
      </c>
      <c r="F27" s="1">
        <v>1.5937300000000001</v>
      </c>
      <c r="G27" s="1" t="s">
        <v>365</v>
      </c>
      <c r="H27" s="1">
        <v>-2.6271399999999998</v>
      </c>
    </row>
    <row r="28" spans="1:8" x14ac:dyDescent="0.15">
      <c r="A28" s="5" t="s">
        <v>460</v>
      </c>
      <c r="B28" s="5">
        <v>2.2694999999999999</v>
      </c>
      <c r="C28" s="5" t="s">
        <v>387</v>
      </c>
      <c r="D28" s="5">
        <v>-1.40852</v>
      </c>
      <c r="E28" s="1" t="s">
        <v>395</v>
      </c>
      <c r="F28" s="1">
        <v>1.0432699999999999</v>
      </c>
      <c r="G28" s="1" t="s">
        <v>366</v>
      </c>
      <c r="H28" s="1">
        <v>-1.7067699999999999</v>
      </c>
    </row>
    <row r="29" spans="1:8" x14ac:dyDescent="0.15">
      <c r="A29" s="5" t="s">
        <v>461</v>
      </c>
      <c r="B29" s="5">
        <v>2.0596299999999998</v>
      </c>
      <c r="C29" s="5" t="s">
        <v>388</v>
      </c>
      <c r="D29" s="5">
        <v>-1.0907</v>
      </c>
      <c r="E29" s="1" t="s">
        <v>400</v>
      </c>
      <c r="F29" s="1">
        <v>1.25763</v>
      </c>
      <c r="G29" s="1" t="s">
        <v>368</v>
      </c>
      <c r="H29" s="1">
        <v>-1.1128199999999999</v>
      </c>
    </row>
    <row r="30" spans="1:8" x14ac:dyDescent="0.15">
      <c r="A30" s="5" t="s">
        <v>468</v>
      </c>
      <c r="B30" s="5">
        <v>1.51352</v>
      </c>
      <c r="C30" s="5" t="s">
        <v>390</v>
      </c>
      <c r="D30" s="5">
        <v>-2.1080800000000002</v>
      </c>
      <c r="E30" s="1" t="s">
        <v>62</v>
      </c>
      <c r="F30" s="1">
        <v>4.9949500000000002</v>
      </c>
      <c r="G30" s="1" t="s">
        <v>369</v>
      </c>
      <c r="H30" s="1">
        <v>-2.0800999999999998</v>
      </c>
    </row>
    <row r="31" spans="1:8" x14ac:dyDescent="0.15">
      <c r="A31" s="5" t="s">
        <v>470</v>
      </c>
      <c r="B31" s="5">
        <v>1.2204900000000001</v>
      </c>
      <c r="C31" s="5" t="s">
        <v>392</v>
      </c>
      <c r="D31" s="5">
        <v>-1.9859800000000001</v>
      </c>
      <c r="E31" s="1" t="s">
        <v>403</v>
      </c>
      <c r="F31" s="1">
        <v>1.88487</v>
      </c>
      <c r="G31" s="1" t="s">
        <v>370</v>
      </c>
      <c r="H31" s="1">
        <v>-1.4287399999999999</v>
      </c>
    </row>
    <row r="32" spans="1:8" x14ac:dyDescent="0.15">
      <c r="A32" s="5" t="s">
        <v>474</v>
      </c>
      <c r="B32" s="5">
        <v>1.4757400000000001</v>
      </c>
      <c r="C32" s="5" t="s">
        <v>394</v>
      </c>
      <c r="D32" s="5">
        <v>-1.0372600000000001</v>
      </c>
      <c r="E32" s="1" t="s">
        <v>404</v>
      </c>
      <c r="F32" s="1">
        <v>1.9696400000000001</v>
      </c>
      <c r="G32" s="1" t="s">
        <v>371</v>
      </c>
      <c r="H32" s="1">
        <v>-1.27589</v>
      </c>
    </row>
    <row r="33" spans="1:8" x14ac:dyDescent="0.15">
      <c r="A33" s="5" t="s">
        <v>476</v>
      </c>
      <c r="B33" s="5">
        <v>1.8108200000000001</v>
      </c>
      <c r="C33" s="5" t="s">
        <v>397</v>
      </c>
      <c r="D33" s="5">
        <v>-2.8616299999999999</v>
      </c>
      <c r="E33" s="1" t="s">
        <v>411</v>
      </c>
      <c r="F33" s="1">
        <v>3.6139399999999999</v>
      </c>
      <c r="G33" s="1" t="s">
        <v>372</v>
      </c>
      <c r="H33" s="1">
        <v>-2.4691800000000002</v>
      </c>
    </row>
    <row r="34" spans="1:8" x14ac:dyDescent="0.15">
      <c r="A34" s="5" t="s">
        <v>477</v>
      </c>
      <c r="B34" s="5">
        <v>1.0597399999999999</v>
      </c>
      <c r="C34" s="5" t="s">
        <v>398</v>
      </c>
      <c r="D34" s="5">
        <v>-1.5236499999999999</v>
      </c>
      <c r="E34" s="1" t="s">
        <v>416</v>
      </c>
      <c r="F34" s="1">
        <v>2.2122299999999999</v>
      </c>
      <c r="G34" s="1" t="s">
        <v>373</v>
      </c>
      <c r="H34" s="1">
        <v>-2.0244200000000001</v>
      </c>
    </row>
    <row r="35" spans="1:8" x14ac:dyDescent="0.15">
      <c r="A35" s="5" t="s">
        <v>478</v>
      </c>
      <c r="B35" s="5">
        <v>4.5309900000000001</v>
      </c>
      <c r="C35" s="5" t="s">
        <v>401</v>
      </c>
      <c r="D35" s="5">
        <v>-2.1613600000000002</v>
      </c>
      <c r="E35" s="1" t="s">
        <v>423</v>
      </c>
      <c r="F35" s="1">
        <v>4.5781299999999998</v>
      </c>
      <c r="G35" s="1" t="s">
        <v>374</v>
      </c>
      <c r="H35" s="1">
        <v>-1.67872</v>
      </c>
    </row>
    <row r="36" spans="1:8" x14ac:dyDescent="0.15">
      <c r="A36" s="5" t="s">
        <v>491</v>
      </c>
      <c r="B36" s="5">
        <v>1.3658399999999999</v>
      </c>
      <c r="C36" s="5" t="s">
        <v>405</v>
      </c>
      <c r="D36" s="5">
        <v>-1.3362499999999999</v>
      </c>
      <c r="E36" s="1" t="s">
        <v>431</v>
      </c>
      <c r="F36" s="1">
        <v>5.6434899999999999</v>
      </c>
      <c r="G36" s="1" t="s">
        <v>375</v>
      </c>
      <c r="H36" s="1">
        <v>-1.1567400000000001</v>
      </c>
    </row>
    <row r="37" spans="1:8" x14ac:dyDescent="0.15">
      <c r="A37" s="5" t="s">
        <v>492</v>
      </c>
      <c r="B37" s="5">
        <v>1.3087</v>
      </c>
      <c r="C37" s="5" t="s">
        <v>406</v>
      </c>
      <c r="D37" s="5">
        <v>-1.2422200000000001</v>
      </c>
      <c r="E37" s="1" t="s">
        <v>432</v>
      </c>
      <c r="F37" s="1">
        <v>1.2217100000000001</v>
      </c>
      <c r="G37" s="1" t="s">
        <v>378</v>
      </c>
      <c r="H37" s="1">
        <v>-2.7021099999999998</v>
      </c>
    </row>
    <row r="38" spans="1:8" x14ac:dyDescent="0.15">
      <c r="A38" s="5" t="s">
        <v>496</v>
      </c>
      <c r="B38" s="5">
        <v>2.50169</v>
      </c>
      <c r="C38" s="5" t="s">
        <v>409</v>
      </c>
      <c r="D38" s="5">
        <v>-1.1984600000000001</v>
      </c>
      <c r="E38" s="1" t="s">
        <v>433</v>
      </c>
      <c r="F38" s="1">
        <v>3.1868500000000002</v>
      </c>
      <c r="G38" s="1" t="s">
        <v>379</v>
      </c>
      <c r="H38" s="1">
        <v>-1.08327</v>
      </c>
    </row>
    <row r="39" spans="1:8" x14ac:dyDescent="0.15">
      <c r="A39" s="5" t="s">
        <v>498</v>
      </c>
      <c r="B39" s="5">
        <v>1.4218299999999999</v>
      </c>
      <c r="C39" s="5" t="s">
        <v>410</v>
      </c>
      <c r="D39" s="5">
        <v>-1.9929399999999999</v>
      </c>
      <c r="E39" s="1" t="s">
        <v>436</v>
      </c>
      <c r="F39" s="1">
        <v>1.93337</v>
      </c>
      <c r="G39" s="1" t="s">
        <v>382</v>
      </c>
      <c r="H39" s="1">
        <v>-1.1855899999999999</v>
      </c>
    </row>
    <row r="40" spans="1:8" x14ac:dyDescent="0.15">
      <c r="A40" s="5" t="s">
        <v>500</v>
      </c>
      <c r="B40" s="5">
        <v>1.0140100000000001</v>
      </c>
      <c r="C40" s="5" t="s">
        <v>412</v>
      </c>
      <c r="D40" s="5">
        <v>-1.5059400000000001</v>
      </c>
      <c r="E40" s="1" t="s">
        <v>437</v>
      </c>
      <c r="F40" s="1">
        <v>2.1135700000000002</v>
      </c>
      <c r="G40" s="1" t="s">
        <v>384</v>
      </c>
      <c r="H40" s="1">
        <v>-1.0261499999999999</v>
      </c>
    </row>
    <row r="41" spans="1:8" x14ac:dyDescent="0.15">
      <c r="A41" s="5" t="s">
        <v>501</v>
      </c>
      <c r="B41" s="5">
        <v>1.6192599999999999</v>
      </c>
      <c r="C41" s="5" t="s">
        <v>413</v>
      </c>
      <c r="D41" s="5">
        <v>-1.5524199999999999</v>
      </c>
      <c r="E41" s="1" t="s">
        <v>442</v>
      </c>
      <c r="F41" s="1">
        <v>1.95333</v>
      </c>
      <c r="G41" s="1" t="s">
        <v>385</v>
      </c>
      <c r="H41" s="1">
        <v>-1.18069</v>
      </c>
    </row>
    <row r="42" spans="1:8" x14ac:dyDescent="0.15">
      <c r="A42" s="5" t="s">
        <v>507</v>
      </c>
      <c r="B42" s="5">
        <v>1.0006600000000001</v>
      </c>
      <c r="C42" s="5" t="s">
        <v>415</v>
      </c>
      <c r="D42" s="5">
        <v>-1.5564800000000001</v>
      </c>
      <c r="E42" s="1" t="s">
        <v>443</v>
      </c>
      <c r="F42" s="1">
        <v>1.1819200000000001</v>
      </c>
      <c r="G42" s="1" t="s">
        <v>387</v>
      </c>
      <c r="H42" s="1">
        <v>-1.0646899999999999</v>
      </c>
    </row>
    <row r="43" spans="1:8" x14ac:dyDescent="0.15">
      <c r="A43" s="5" t="s">
        <v>517</v>
      </c>
      <c r="B43" s="5">
        <v>4.2417999999999996</v>
      </c>
      <c r="C43" s="5" t="s">
        <v>418</v>
      </c>
      <c r="D43" s="5">
        <v>-1.2364200000000001</v>
      </c>
      <c r="E43" s="1" t="s">
        <v>444</v>
      </c>
      <c r="F43" s="1">
        <v>1.31839</v>
      </c>
      <c r="G43" s="1" t="s">
        <v>392</v>
      </c>
      <c r="H43" s="1">
        <v>-1.16737</v>
      </c>
    </row>
    <row r="44" spans="1:8" x14ac:dyDescent="0.15">
      <c r="A44" s="5" t="s">
        <v>518</v>
      </c>
      <c r="B44" s="5">
        <v>2.1545200000000002</v>
      </c>
      <c r="C44" s="5" t="s">
        <v>420</v>
      </c>
      <c r="D44" s="5">
        <v>-1.12649</v>
      </c>
      <c r="E44" s="1" t="s">
        <v>445</v>
      </c>
      <c r="F44" s="1">
        <v>1.1122399999999999</v>
      </c>
      <c r="G44" s="1" t="s">
        <v>394</v>
      </c>
      <c r="H44" s="1">
        <v>-1.8071299999999999</v>
      </c>
    </row>
    <row r="45" spans="1:8" x14ac:dyDescent="0.15">
      <c r="A45" s="5" t="s">
        <v>521</v>
      </c>
      <c r="B45" s="5">
        <v>2.9880499999999999</v>
      </c>
      <c r="C45" s="5" t="s">
        <v>421</v>
      </c>
      <c r="D45" s="5">
        <v>-2.0018899999999999</v>
      </c>
      <c r="E45" s="1" t="s">
        <v>449</v>
      </c>
      <c r="F45" s="1">
        <v>1.7424200000000001</v>
      </c>
      <c r="G45" s="1" t="s">
        <v>396</v>
      </c>
      <c r="H45" s="1">
        <v>-1.8483400000000001</v>
      </c>
    </row>
    <row r="46" spans="1:8" x14ac:dyDescent="0.15">
      <c r="A46" s="5" t="s">
        <v>529</v>
      </c>
      <c r="B46" s="5">
        <v>5.9325900000000003</v>
      </c>
      <c r="C46" s="5" t="s">
        <v>422</v>
      </c>
      <c r="D46" s="5">
        <v>-1.4537899999999999</v>
      </c>
      <c r="E46" s="1" t="s">
        <v>262</v>
      </c>
      <c r="F46" s="1">
        <v>1.39703</v>
      </c>
      <c r="G46" s="1" t="s">
        <v>397</v>
      </c>
      <c r="H46" s="1">
        <v>-4.2645499999999998</v>
      </c>
    </row>
    <row r="47" spans="1:8" x14ac:dyDescent="0.15">
      <c r="A47" s="5" t="s">
        <v>535</v>
      </c>
      <c r="B47" s="5">
        <v>1.22258</v>
      </c>
      <c r="C47" s="5" t="s">
        <v>430</v>
      </c>
      <c r="D47" s="5">
        <v>-1.3614299999999999</v>
      </c>
      <c r="E47" s="1" t="s">
        <v>457</v>
      </c>
      <c r="F47" s="1">
        <v>1.7783</v>
      </c>
      <c r="G47" s="1" t="s">
        <v>398</v>
      </c>
      <c r="H47" s="1">
        <v>-1.05307</v>
      </c>
    </row>
    <row r="48" spans="1:8" x14ac:dyDescent="0.15">
      <c r="A48" s="5" t="s">
        <v>548</v>
      </c>
      <c r="B48" s="5">
        <v>1.68567</v>
      </c>
      <c r="C48" s="5" t="s">
        <v>224</v>
      </c>
      <c r="D48" s="5">
        <v>-1.4415</v>
      </c>
      <c r="E48" s="1" t="s">
        <v>460</v>
      </c>
      <c r="F48" s="1">
        <v>2.45208</v>
      </c>
      <c r="G48" s="1" t="s">
        <v>399</v>
      </c>
      <c r="H48" s="1">
        <v>-1.19204</v>
      </c>
    </row>
    <row r="49" spans="1:8" x14ac:dyDescent="0.15">
      <c r="A49" s="5" t="s">
        <v>562</v>
      </c>
      <c r="B49" s="5">
        <v>2.7764199999999999</v>
      </c>
      <c r="C49" s="5" t="s">
        <v>240</v>
      </c>
      <c r="D49" s="5">
        <v>-3.4033799999999998</v>
      </c>
      <c r="E49" s="1" t="s">
        <v>461</v>
      </c>
      <c r="F49" s="1">
        <v>2.9978400000000001</v>
      </c>
      <c r="G49" s="1" t="s">
        <v>401</v>
      </c>
      <c r="H49" s="1">
        <v>-3.3472499999999998</v>
      </c>
    </row>
    <row r="50" spans="1:8" x14ac:dyDescent="0.15">
      <c r="A50" s="5" t="s">
        <v>570</v>
      </c>
      <c r="B50" s="5">
        <v>2.0629200000000001</v>
      </c>
      <c r="C50" s="5" t="s">
        <v>438</v>
      </c>
      <c r="D50" s="5">
        <v>-3.0305300000000002</v>
      </c>
      <c r="E50" s="1" t="s">
        <v>468</v>
      </c>
      <c r="F50" s="1">
        <v>1.48858</v>
      </c>
      <c r="G50" s="1" t="s">
        <v>402</v>
      </c>
      <c r="H50" s="1">
        <v>-1.5585800000000001</v>
      </c>
    </row>
    <row r="51" spans="1:8" x14ac:dyDescent="0.15">
      <c r="A51" s="5" t="s">
        <v>576</v>
      </c>
      <c r="B51" s="5">
        <v>1.98275</v>
      </c>
      <c r="C51" s="5" t="s">
        <v>439</v>
      </c>
      <c r="D51" s="5">
        <v>-5.65381</v>
      </c>
      <c r="E51" s="1" t="s">
        <v>469</v>
      </c>
      <c r="F51" s="1">
        <v>1.32988</v>
      </c>
      <c r="G51" s="1" t="s">
        <v>405</v>
      </c>
      <c r="H51" s="1">
        <v>-1.3940300000000001</v>
      </c>
    </row>
    <row r="52" spans="1:8" x14ac:dyDescent="0.15">
      <c r="A52" s="5" t="s">
        <v>581</v>
      </c>
      <c r="B52" s="5">
        <v>1.7129000000000001</v>
      </c>
      <c r="C52" s="5" t="s">
        <v>440</v>
      </c>
      <c r="D52" s="5">
        <v>-1.4518200000000001</v>
      </c>
      <c r="E52" s="1" t="s">
        <v>470</v>
      </c>
      <c r="F52" s="1">
        <v>1.1921299999999999</v>
      </c>
      <c r="G52" s="1" t="s">
        <v>406</v>
      </c>
      <c r="H52" s="1">
        <v>-1.8009599999999999</v>
      </c>
    </row>
    <row r="53" spans="1:8" x14ac:dyDescent="0.15">
      <c r="A53" s="5" t="s">
        <v>585</v>
      </c>
      <c r="B53" s="5">
        <v>2.0390899999999998</v>
      </c>
      <c r="C53" s="5" t="s">
        <v>441</v>
      </c>
      <c r="D53" s="5">
        <v>-1.6940599999999999</v>
      </c>
      <c r="E53" s="1" t="s">
        <v>475</v>
      </c>
      <c r="F53" s="1">
        <v>1.61876</v>
      </c>
      <c r="G53" s="1" t="s">
        <v>407</v>
      </c>
      <c r="H53" s="1">
        <v>-1.8572</v>
      </c>
    </row>
    <row r="54" spans="1:8" x14ac:dyDescent="0.15">
      <c r="A54" s="5" t="s">
        <v>591</v>
      </c>
      <c r="B54" s="5">
        <v>2.3139400000000001</v>
      </c>
      <c r="C54" s="5" t="s">
        <v>448</v>
      </c>
      <c r="D54" s="5">
        <v>-1.9401600000000001</v>
      </c>
      <c r="E54" s="1" t="s">
        <v>478</v>
      </c>
      <c r="F54" s="1">
        <v>5.09884</v>
      </c>
      <c r="G54" s="1" t="s">
        <v>408</v>
      </c>
      <c r="H54" s="1">
        <v>-1.1465399999999999</v>
      </c>
    </row>
    <row r="55" spans="1:8" x14ac:dyDescent="0.15">
      <c r="A55" s="5" t="s">
        <v>597</v>
      </c>
      <c r="B55" s="5">
        <v>5.4615299999999998</v>
      </c>
      <c r="C55" s="5" t="s">
        <v>450</v>
      </c>
      <c r="D55" s="5">
        <v>-3.3025899999999999</v>
      </c>
      <c r="E55" s="1" t="s">
        <v>485</v>
      </c>
      <c r="F55" s="1">
        <v>1.6155999999999999</v>
      </c>
      <c r="G55" s="1" t="s">
        <v>410</v>
      </c>
      <c r="H55" s="1">
        <v>-3.3088000000000002</v>
      </c>
    </row>
    <row r="56" spans="1:8" x14ac:dyDescent="0.15">
      <c r="A56" s="5" t="s">
        <v>601</v>
      </c>
      <c r="B56" s="5">
        <v>1.36704</v>
      </c>
      <c r="C56" s="5" t="s">
        <v>451</v>
      </c>
      <c r="D56" s="5">
        <v>-1.2759799999999999</v>
      </c>
      <c r="E56" s="1" t="s">
        <v>491</v>
      </c>
      <c r="F56" s="1">
        <v>1.7156199999999999</v>
      </c>
      <c r="G56" s="1" t="s">
        <v>412</v>
      </c>
      <c r="H56" s="1">
        <v>-1.7856300000000001</v>
      </c>
    </row>
    <row r="57" spans="1:8" x14ac:dyDescent="0.15">
      <c r="A57" s="5" t="s">
        <v>603</v>
      </c>
      <c r="B57" s="5">
        <v>2.18852</v>
      </c>
      <c r="C57" s="5" t="s">
        <v>452</v>
      </c>
      <c r="D57" s="5">
        <v>-3.2371400000000001</v>
      </c>
      <c r="E57" s="1" t="s">
        <v>492</v>
      </c>
      <c r="F57" s="1">
        <v>1.90123</v>
      </c>
      <c r="G57" s="1" t="s">
        <v>413</v>
      </c>
      <c r="H57" s="1">
        <v>-1.96485</v>
      </c>
    </row>
    <row r="58" spans="1:8" x14ac:dyDescent="0.15">
      <c r="A58" s="5" t="s">
        <v>609</v>
      </c>
      <c r="B58" s="5">
        <v>1.5378400000000001</v>
      </c>
      <c r="C58" s="5" t="s">
        <v>453</v>
      </c>
      <c r="D58" s="5">
        <v>-1.80918</v>
      </c>
      <c r="E58" s="1" t="s">
        <v>493</v>
      </c>
      <c r="F58" s="1">
        <v>1.0068699999999999</v>
      </c>
      <c r="G58" s="1" t="s">
        <v>414</v>
      </c>
      <c r="H58" s="1">
        <v>-1.11378</v>
      </c>
    </row>
    <row r="59" spans="1:8" x14ac:dyDescent="0.15">
      <c r="A59" s="5" t="s">
        <v>611</v>
      </c>
      <c r="B59" s="5">
        <v>4.3343600000000002</v>
      </c>
      <c r="C59" s="5" t="s">
        <v>456</v>
      </c>
      <c r="D59" s="5">
        <v>-2.1408499999999999</v>
      </c>
      <c r="E59" s="1" t="s">
        <v>495</v>
      </c>
      <c r="F59" s="1">
        <v>1.6960599999999999</v>
      </c>
      <c r="G59" s="1" t="s">
        <v>415</v>
      </c>
      <c r="H59" s="1">
        <v>-2.0792000000000002</v>
      </c>
    </row>
    <row r="60" spans="1:8" x14ac:dyDescent="0.15">
      <c r="A60" s="5" t="s">
        <v>614</v>
      </c>
      <c r="B60" s="5">
        <v>1.9801</v>
      </c>
      <c r="C60" s="5" t="s">
        <v>458</v>
      </c>
      <c r="D60" s="5">
        <v>-1.56036</v>
      </c>
      <c r="E60" s="1" t="s">
        <v>496</v>
      </c>
      <c r="F60" s="1">
        <v>2.3221599999999998</v>
      </c>
      <c r="G60" s="1" t="s">
        <v>417</v>
      </c>
      <c r="H60" s="1">
        <v>-1.33684</v>
      </c>
    </row>
    <row r="61" spans="1:8" x14ac:dyDescent="0.15">
      <c r="A61" s="5" t="s">
        <v>621</v>
      </c>
      <c r="B61" s="5">
        <v>1.3278799999999999</v>
      </c>
      <c r="C61" s="5" t="s">
        <v>463</v>
      </c>
      <c r="D61" s="5">
        <v>-1.81986</v>
      </c>
      <c r="E61" s="1" t="s">
        <v>501</v>
      </c>
      <c r="F61" s="1">
        <v>2.0952000000000002</v>
      </c>
      <c r="G61" s="1" t="s">
        <v>418</v>
      </c>
      <c r="H61" s="1">
        <v>-2.8157800000000002</v>
      </c>
    </row>
    <row r="62" spans="1:8" x14ac:dyDescent="0.15">
      <c r="A62" s="5" t="s">
        <v>632</v>
      </c>
      <c r="B62" s="5">
        <v>1.10236</v>
      </c>
      <c r="C62" s="5" t="s">
        <v>465</v>
      </c>
      <c r="D62" s="5">
        <v>-1.37707</v>
      </c>
      <c r="E62" s="1" t="s">
        <v>504</v>
      </c>
      <c r="F62" s="1">
        <v>1.05365</v>
      </c>
      <c r="G62" s="1" t="s">
        <v>419</v>
      </c>
      <c r="H62" s="1">
        <v>-1.05358</v>
      </c>
    </row>
    <row r="63" spans="1:8" x14ac:dyDescent="0.15">
      <c r="A63" s="5" t="s">
        <v>634</v>
      </c>
      <c r="B63" s="5">
        <v>1.0458499999999999</v>
      </c>
      <c r="C63" s="5" t="s">
        <v>466</v>
      </c>
      <c r="D63" s="5">
        <v>-1.5886400000000001</v>
      </c>
      <c r="E63" s="1" t="s">
        <v>507</v>
      </c>
      <c r="F63" s="1">
        <v>1.30779</v>
      </c>
      <c r="G63" s="1" t="s">
        <v>420</v>
      </c>
      <c r="H63" s="1">
        <v>-2.1772300000000002</v>
      </c>
    </row>
    <row r="64" spans="1:8" x14ac:dyDescent="0.15">
      <c r="A64" s="5" t="s">
        <v>636</v>
      </c>
      <c r="B64" s="5">
        <v>2.37507</v>
      </c>
      <c r="C64" s="5" t="s">
        <v>473</v>
      </c>
      <c r="D64" s="5">
        <v>-2.8671199999999999</v>
      </c>
      <c r="E64" s="1" t="s">
        <v>513</v>
      </c>
      <c r="F64" s="1">
        <v>1.23603</v>
      </c>
      <c r="G64" s="1" t="s">
        <v>424</v>
      </c>
      <c r="H64" s="1">
        <v>-1.7754000000000001</v>
      </c>
    </row>
    <row r="65" spans="1:8" x14ac:dyDescent="0.15">
      <c r="A65" s="5" t="s">
        <v>641</v>
      </c>
      <c r="B65" s="5">
        <v>1.34073</v>
      </c>
      <c r="C65" s="5" t="s">
        <v>479</v>
      </c>
      <c r="D65" s="5">
        <v>-1.7761</v>
      </c>
      <c r="E65" s="1" t="s">
        <v>515</v>
      </c>
      <c r="F65" s="1">
        <v>1.8726700000000001</v>
      </c>
      <c r="G65" s="1" t="s">
        <v>426</v>
      </c>
      <c r="H65" s="1">
        <v>-2.5139900000000002</v>
      </c>
    </row>
    <row r="66" spans="1:8" x14ac:dyDescent="0.15">
      <c r="A66" s="5" t="s">
        <v>643</v>
      </c>
      <c r="B66" s="5">
        <v>4.2236799999999999</v>
      </c>
      <c r="C66" s="5" t="s">
        <v>484</v>
      </c>
      <c r="D66" s="5">
        <v>-1.4293</v>
      </c>
      <c r="E66" s="1" t="s">
        <v>517</v>
      </c>
      <c r="F66" s="1">
        <v>3.7172900000000002</v>
      </c>
      <c r="G66" s="1" t="s">
        <v>427</v>
      </c>
      <c r="H66" s="1">
        <v>-1.4914099999999999</v>
      </c>
    </row>
    <row r="67" spans="1:8" x14ac:dyDescent="0.15">
      <c r="A67" s="5" t="s">
        <v>653</v>
      </c>
      <c r="B67" s="5">
        <v>1.36182</v>
      </c>
      <c r="C67" s="5" t="s">
        <v>486</v>
      </c>
      <c r="D67" s="5">
        <v>-1.46163</v>
      </c>
      <c r="E67" s="1" t="s">
        <v>529</v>
      </c>
      <c r="F67" s="1">
        <v>6.4516499999999999</v>
      </c>
      <c r="G67" s="1" t="s">
        <v>428</v>
      </c>
      <c r="H67" s="1">
        <v>-1.68445</v>
      </c>
    </row>
    <row r="68" spans="1:8" x14ac:dyDescent="0.15">
      <c r="A68" s="5" t="s">
        <v>678</v>
      </c>
      <c r="B68" s="5">
        <v>3.7120799999999998</v>
      </c>
      <c r="C68" s="5" t="s">
        <v>488</v>
      </c>
      <c r="D68" s="5">
        <v>-1.8786499999999999</v>
      </c>
      <c r="E68" s="1" t="s">
        <v>534</v>
      </c>
      <c r="F68" s="1">
        <v>1.1762300000000001</v>
      </c>
      <c r="G68" s="1" t="s">
        <v>429</v>
      </c>
      <c r="H68" s="1">
        <v>-1.3861699999999999</v>
      </c>
    </row>
    <row r="69" spans="1:8" x14ac:dyDescent="0.15">
      <c r="A69" s="5" t="s">
        <v>682</v>
      </c>
      <c r="B69" s="5">
        <v>1.0763199999999999</v>
      </c>
      <c r="C69" s="5" t="s">
        <v>489</v>
      </c>
      <c r="D69" s="5">
        <v>-1.56138</v>
      </c>
      <c r="E69" s="1" t="s">
        <v>535</v>
      </c>
      <c r="F69" s="1">
        <v>1.5508</v>
      </c>
      <c r="G69" s="1" t="s">
        <v>434</v>
      </c>
      <c r="H69" s="1">
        <v>-3.82063</v>
      </c>
    </row>
    <row r="70" spans="1:8" x14ac:dyDescent="0.15">
      <c r="A70" s="5" t="s">
        <v>691</v>
      </c>
      <c r="B70" s="5">
        <v>1.2675000000000001</v>
      </c>
      <c r="C70" s="5" t="s">
        <v>490</v>
      </c>
      <c r="D70" s="5">
        <v>-1.43818</v>
      </c>
      <c r="E70" s="1" t="s">
        <v>537</v>
      </c>
      <c r="F70" s="1">
        <v>2.62019</v>
      </c>
      <c r="G70" s="1" t="s">
        <v>435</v>
      </c>
      <c r="H70" s="1">
        <v>-1.07853</v>
      </c>
    </row>
    <row r="71" spans="1:8" x14ac:dyDescent="0.15">
      <c r="A71" s="5" t="s">
        <v>692</v>
      </c>
      <c r="B71" s="5">
        <v>1.2199899999999999</v>
      </c>
      <c r="C71" s="5" t="s">
        <v>497</v>
      </c>
      <c r="D71" s="5">
        <v>-1.1952799999999999</v>
      </c>
      <c r="E71" s="1" t="s">
        <v>541</v>
      </c>
      <c r="F71" s="1">
        <v>1.0937600000000001</v>
      </c>
      <c r="G71" s="1" t="s">
        <v>235</v>
      </c>
      <c r="H71" s="1">
        <v>-3.2261799999999998</v>
      </c>
    </row>
    <row r="72" spans="1:8" x14ac:dyDescent="0.15">
      <c r="A72" s="5" t="s">
        <v>694</v>
      </c>
      <c r="B72" s="5">
        <v>1.6301300000000001</v>
      </c>
      <c r="C72" s="5" t="s">
        <v>499</v>
      </c>
      <c r="D72" s="5">
        <v>-1.2514000000000001</v>
      </c>
      <c r="E72" s="1" t="s">
        <v>545</v>
      </c>
      <c r="F72" s="1">
        <v>1.3373600000000001</v>
      </c>
      <c r="G72" s="1" t="s">
        <v>240</v>
      </c>
      <c r="H72" s="1">
        <v>-5.9840400000000002</v>
      </c>
    </row>
    <row r="73" spans="1:8" x14ac:dyDescent="0.15">
      <c r="A73" s="5" t="s">
        <v>699</v>
      </c>
      <c r="B73" s="5">
        <v>1.2606599999999999</v>
      </c>
      <c r="C73" s="5" t="s">
        <v>502</v>
      </c>
      <c r="D73" s="5">
        <v>-2.18276</v>
      </c>
      <c r="E73" s="1" t="s">
        <v>554</v>
      </c>
      <c r="F73" s="1">
        <v>1.5809500000000001</v>
      </c>
      <c r="G73" s="1" t="s">
        <v>438</v>
      </c>
      <c r="H73" s="1">
        <v>-2.12344</v>
      </c>
    </row>
    <row r="74" spans="1:8" x14ac:dyDescent="0.15">
      <c r="A74" s="5" t="s">
        <v>706</v>
      </c>
      <c r="B74" s="5">
        <v>1.88815</v>
      </c>
      <c r="C74" s="5" t="s">
        <v>503</v>
      </c>
      <c r="D74" s="5">
        <v>-1.08222</v>
      </c>
      <c r="E74" s="1" t="s">
        <v>110</v>
      </c>
      <c r="F74" s="1">
        <v>1.2630300000000001</v>
      </c>
      <c r="G74" s="1" t="s">
        <v>439</v>
      </c>
      <c r="H74" s="1">
        <v>-5.1669600000000004</v>
      </c>
    </row>
    <row r="75" spans="1:8" x14ac:dyDescent="0.15">
      <c r="A75" s="5" t="s">
        <v>707</v>
      </c>
      <c r="B75" s="5">
        <v>1.23115</v>
      </c>
      <c r="C75" s="5" t="s">
        <v>510</v>
      </c>
      <c r="D75" s="5">
        <v>-1.15171</v>
      </c>
      <c r="E75" s="1" t="s">
        <v>112</v>
      </c>
      <c r="F75" s="1">
        <v>1.4722299999999999</v>
      </c>
      <c r="G75" s="1" t="s">
        <v>441</v>
      </c>
      <c r="H75" s="1">
        <v>-2.15829</v>
      </c>
    </row>
    <row r="76" spans="1:8" x14ac:dyDescent="0.15">
      <c r="A76" s="5" t="s">
        <v>710</v>
      </c>
      <c r="B76" s="5">
        <v>1.86127</v>
      </c>
      <c r="C76" s="5" t="s">
        <v>511</v>
      </c>
      <c r="D76" s="5">
        <v>-1.6496</v>
      </c>
      <c r="E76" s="1" t="s">
        <v>117</v>
      </c>
      <c r="F76" s="1">
        <v>1.4773499999999999</v>
      </c>
      <c r="G76" s="1" t="s">
        <v>447</v>
      </c>
      <c r="H76" s="1">
        <v>-1.1568099999999999</v>
      </c>
    </row>
    <row r="77" spans="1:8" x14ac:dyDescent="0.15">
      <c r="A77" s="5" t="s">
        <v>720</v>
      </c>
      <c r="B77" s="5">
        <v>1.7303900000000001</v>
      </c>
      <c r="C77" s="5" t="s">
        <v>516</v>
      </c>
      <c r="D77" s="5">
        <v>-1.3967400000000001</v>
      </c>
      <c r="E77" s="1" t="s">
        <v>560</v>
      </c>
      <c r="F77" s="1">
        <v>1.3775599999999999</v>
      </c>
      <c r="G77" s="1" t="s">
        <v>448</v>
      </c>
      <c r="H77" s="1">
        <v>-2.3255699999999999</v>
      </c>
    </row>
    <row r="78" spans="1:8" x14ac:dyDescent="0.15">
      <c r="A78" s="5" t="s">
        <v>723</v>
      </c>
      <c r="B78" s="5">
        <v>2.1855000000000002</v>
      </c>
      <c r="C78" s="5" t="s">
        <v>520</v>
      </c>
      <c r="D78" s="5">
        <v>-1.1050800000000001</v>
      </c>
      <c r="E78" s="1" t="s">
        <v>562</v>
      </c>
      <c r="F78" s="1">
        <v>3.2535799999999999</v>
      </c>
      <c r="G78" s="1" t="s">
        <v>450</v>
      </c>
      <c r="H78" s="1">
        <v>-4.8091600000000003</v>
      </c>
    </row>
    <row r="79" spans="1:8" x14ac:dyDescent="0.15">
      <c r="A79" s="5" t="s">
        <v>724</v>
      </c>
      <c r="B79" s="5">
        <v>2.8587400000000001</v>
      </c>
      <c r="C79" s="5" t="s">
        <v>522</v>
      </c>
      <c r="D79" s="5">
        <v>-1.2724200000000001</v>
      </c>
      <c r="E79" s="1" t="s">
        <v>568</v>
      </c>
      <c r="F79" s="1">
        <v>1.2796400000000001</v>
      </c>
      <c r="G79" s="1" t="s">
        <v>451</v>
      </c>
      <c r="H79" s="1">
        <v>-2.0826899999999999</v>
      </c>
    </row>
    <row r="80" spans="1:8" x14ac:dyDescent="0.15">
      <c r="A80" s="5" t="s">
        <v>726</v>
      </c>
      <c r="B80" s="5">
        <v>1.2134199999999999</v>
      </c>
      <c r="C80" s="5" t="s">
        <v>523</v>
      </c>
      <c r="D80" s="5">
        <v>-1.7947500000000001</v>
      </c>
      <c r="E80" s="1" t="s">
        <v>570</v>
      </c>
      <c r="F80" s="1">
        <v>2.0891999999999999</v>
      </c>
      <c r="G80" s="1" t="s">
        <v>452</v>
      </c>
      <c r="H80" s="1">
        <v>-2.05396</v>
      </c>
    </row>
    <row r="81" spans="1:8" x14ac:dyDescent="0.15">
      <c r="A81" s="5" t="s">
        <v>728</v>
      </c>
      <c r="B81" s="5">
        <v>2.1983600000000001</v>
      </c>
      <c r="C81" s="5" t="s">
        <v>525</v>
      </c>
      <c r="D81" s="5">
        <v>-1.0923099999999999</v>
      </c>
      <c r="E81" s="1" t="s">
        <v>576</v>
      </c>
      <c r="F81" s="1">
        <v>1.1517599999999999</v>
      </c>
      <c r="G81" s="1" t="s">
        <v>453</v>
      </c>
      <c r="H81" s="1">
        <v>-1.8861300000000001</v>
      </c>
    </row>
    <row r="82" spans="1:8" x14ac:dyDescent="0.15">
      <c r="A82" s="5" t="s">
        <v>731</v>
      </c>
      <c r="B82" s="5">
        <v>1.15099</v>
      </c>
      <c r="C82" s="5" t="s">
        <v>530</v>
      </c>
      <c r="D82" s="5">
        <v>-1.13062</v>
      </c>
      <c r="E82" s="1" t="s">
        <v>578</v>
      </c>
      <c r="F82" s="1">
        <v>1.18133</v>
      </c>
      <c r="G82" s="1" t="s">
        <v>455</v>
      </c>
      <c r="H82" s="1">
        <v>-1.87521</v>
      </c>
    </row>
    <row r="83" spans="1:8" x14ac:dyDescent="0.15">
      <c r="A83" s="5" t="s">
        <v>732</v>
      </c>
      <c r="B83" s="5">
        <v>1.3618300000000001</v>
      </c>
      <c r="C83" s="5" t="s">
        <v>531</v>
      </c>
      <c r="D83" s="5">
        <v>-1.57507</v>
      </c>
      <c r="E83" s="1" t="s">
        <v>585</v>
      </c>
      <c r="F83" s="1">
        <v>2.1530399999999998</v>
      </c>
      <c r="G83" s="1" t="s">
        <v>456</v>
      </c>
      <c r="H83" s="1">
        <v>-1.6686799999999999</v>
      </c>
    </row>
    <row r="84" spans="1:8" x14ac:dyDescent="0.15">
      <c r="A84" s="5" t="s">
        <v>737</v>
      </c>
      <c r="B84" s="5">
        <v>1.8609100000000001</v>
      </c>
      <c r="C84" s="5" t="s">
        <v>533</v>
      </c>
      <c r="D84" s="5">
        <v>-4.2192600000000002</v>
      </c>
      <c r="E84" s="1" t="s">
        <v>591</v>
      </c>
      <c r="F84" s="1">
        <v>2.54223</v>
      </c>
      <c r="G84" s="1" t="s">
        <v>458</v>
      </c>
      <c r="H84" s="1">
        <v>-2.45825</v>
      </c>
    </row>
    <row r="85" spans="1:8" x14ac:dyDescent="0.15">
      <c r="A85" s="5" t="s">
        <v>740</v>
      </c>
      <c r="B85" s="5">
        <v>1.5549500000000001</v>
      </c>
      <c r="C85" s="5" t="s">
        <v>540</v>
      </c>
      <c r="D85" s="5">
        <v>-1.04891</v>
      </c>
      <c r="E85" s="1" t="s">
        <v>593</v>
      </c>
      <c r="F85" s="1">
        <v>1.13235</v>
      </c>
      <c r="G85" s="1" t="s">
        <v>462</v>
      </c>
      <c r="H85" s="1">
        <v>-1.03765</v>
      </c>
    </row>
    <row r="86" spans="1:8" x14ac:dyDescent="0.15">
      <c r="A86" s="5" t="s">
        <v>746</v>
      </c>
      <c r="B86" s="5">
        <v>1.1526099999999999</v>
      </c>
      <c r="C86" s="5" t="s">
        <v>543</v>
      </c>
      <c r="D86" s="5">
        <v>-1.7960499999999999</v>
      </c>
      <c r="E86" s="1" t="s">
        <v>597</v>
      </c>
      <c r="F86" s="1">
        <v>4.8097500000000002</v>
      </c>
      <c r="G86" s="1" t="s">
        <v>463</v>
      </c>
      <c r="H86" s="1">
        <v>-2.0076800000000001</v>
      </c>
    </row>
    <row r="87" spans="1:8" x14ac:dyDescent="0.15">
      <c r="A87" s="5" t="s">
        <v>749</v>
      </c>
      <c r="B87" s="5">
        <v>2.3180900000000002</v>
      </c>
      <c r="C87" s="5" t="s">
        <v>546</v>
      </c>
      <c r="D87" s="5">
        <v>-1.7946599999999999</v>
      </c>
      <c r="E87" s="1" t="s">
        <v>598</v>
      </c>
      <c r="F87" s="1">
        <v>1.1760200000000001</v>
      </c>
      <c r="G87" s="1" t="s">
        <v>464</v>
      </c>
      <c r="H87" s="1">
        <v>-1.3449</v>
      </c>
    </row>
    <row r="88" spans="1:8" x14ac:dyDescent="0.15">
      <c r="A88" s="5" t="s">
        <v>751</v>
      </c>
      <c r="B88" s="5">
        <v>1.2422299999999999</v>
      </c>
      <c r="C88" s="5" t="s">
        <v>553</v>
      </c>
      <c r="D88" s="5">
        <v>-1.5960000000000001</v>
      </c>
      <c r="E88" s="1" t="s">
        <v>600</v>
      </c>
      <c r="F88" s="1">
        <v>1.5691900000000001</v>
      </c>
      <c r="G88" s="1" t="s">
        <v>465</v>
      </c>
      <c r="H88" s="1">
        <v>-1.87422</v>
      </c>
    </row>
    <row r="89" spans="1:8" x14ac:dyDescent="0.15">
      <c r="A89" s="5" t="s">
        <v>754</v>
      </c>
      <c r="B89" s="5">
        <v>2.08379</v>
      </c>
      <c r="C89" s="5" t="s">
        <v>555</v>
      </c>
      <c r="D89" s="5">
        <v>-1.15235</v>
      </c>
      <c r="E89" s="1" t="s">
        <v>603</v>
      </c>
      <c r="F89" s="1">
        <v>1.6086400000000001</v>
      </c>
      <c r="G89" s="1" t="s">
        <v>466</v>
      </c>
      <c r="H89" s="1">
        <v>-2.55681</v>
      </c>
    </row>
    <row r="90" spans="1:8" x14ac:dyDescent="0.15">
      <c r="A90" s="5" t="s">
        <v>762</v>
      </c>
      <c r="B90" s="5">
        <v>5.4473900000000004</v>
      </c>
      <c r="C90" s="5" t="s">
        <v>556</v>
      </c>
      <c r="D90" s="5">
        <v>-2.5105</v>
      </c>
      <c r="E90" s="1" t="s">
        <v>171</v>
      </c>
      <c r="F90" s="1">
        <v>1.37243</v>
      </c>
      <c r="G90" s="1" t="s">
        <v>467</v>
      </c>
      <c r="H90" s="1">
        <v>-1.4300999999999999</v>
      </c>
    </row>
    <row r="91" spans="1:8" x14ac:dyDescent="0.15">
      <c r="A91" s="5" t="s">
        <v>776</v>
      </c>
      <c r="B91" s="5">
        <v>2.2037499999999999</v>
      </c>
      <c r="C91" s="5" t="s">
        <v>557</v>
      </c>
      <c r="D91" s="5">
        <v>-1.87117</v>
      </c>
      <c r="E91" s="1" t="s">
        <v>611</v>
      </c>
      <c r="F91" s="1">
        <v>3.7413599999999998</v>
      </c>
      <c r="G91" s="1" t="s">
        <v>471</v>
      </c>
      <c r="H91" s="1">
        <v>-1.53176</v>
      </c>
    </row>
    <row r="92" spans="1:8" x14ac:dyDescent="0.15">
      <c r="A92" s="5" t="s">
        <v>780</v>
      </c>
      <c r="B92" s="5">
        <v>1.54742</v>
      </c>
      <c r="C92" s="5" t="s">
        <v>563</v>
      </c>
      <c r="D92" s="5">
        <v>-1.3892100000000001</v>
      </c>
      <c r="E92" s="1" t="s">
        <v>614</v>
      </c>
      <c r="F92" s="1">
        <v>1.5691900000000001</v>
      </c>
      <c r="G92" s="1" t="s">
        <v>472</v>
      </c>
      <c r="H92" s="1">
        <v>-1.18279</v>
      </c>
    </row>
    <row r="93" spans="1:8" x14ac:dyDescent="0.15">
      <c r="A93" s="5" t="s">
        <v>782</v>
      </c>
      <c r="B93" s="5">
        <v>3.1374900000000001</v>
      </c>
      <c r="C93" s="5" t="s">
        <v>564</v>
      </c>
      <c r="D93" s="5">
        <v>-1.92021</v>
      </c>
      <c r="E93" s="1" t="s">
        <v>617</v>
      </c>
      <c r="F93" s="1">
        <v>2.16248</v>
      </c>
      <c r="G93" s="1" t="s">
        <v>473</v>
      </c>
      <c r="H93" s="1">
        <v>-3.04291</v>
      </c>
    </row>
    <row r="94" spans="1:8" x14ac:dyDescent="0.15">
      <c r="A94" s="5" t="s">
        <v>783</v>
      </c>
      <c r="B94" s="5">
        <v>1.22556</v>
      </c>
      <c r="C94" s="5" t="s">
        <v>565</v>
      </c>
      <c r="D94" s="5">
        <v>-3.1699299999999999</v>
      </c>
      <c r="E94" s="1" t="s">
        <v>618</v>
      </c>
      <c r="F94" s="1">
        <v>1.37069</v>
      </c>
      <c r="G94" s="1" t="s">
        <v>479</v>
      </c>
      <c r="H94" s="1">
        <v>-2.1772900000000002</v>
      </c>
    </row>
    <row r="95" spans="1:8" x14ac:dyDescent="0.15">
      <c r="A95" s="5" t="s">
        <v>784</v>
      </c>
      <c r="B95" s="5">
        <v>2.0305399999999998</v>
      </c>
      <c r="C95" s="5" t="s">
        <v>569</v>
      </c>
      <c r="D95" s="5">
        <v>-1.5785400000000001</v>
      </c>
      <c r="E95" s="1" t="s">
        <v>619</v>
      </c>
      <c r="F95" s="1">
        <v>1.56097</v>
      </c>
      <c r="G95" s="1" t="s">
        <v>480</v>
      </c>
      <c r="H95" s="1">
        <v>-2.37229</v>
      </c>
    </row>
    <row r="96" spans="1:8" x14ac:dyDescent="0.15">
      <c r="A96" s="5" t="s">
        <v>785</v>
      </c>
      <c r="B96" s="5">
        <v>1.79691</v>
      </c>
      <c r="C96" s="5" t="s">
        <v>572</v>
      </c>
      <c r="D96" s="5">
        <v>-1.5139</v>
      </c>
      <c r="E96" s="1" t="s">
        <v>624</v>
      </c>
      <c r="F96" s="1">
        <v>1.98071</v>
      </c>
      <c r="G96" s="1" t="s">
        <v>481</v>
      </c>
      <c r="H96" s="1">
        <v>-1.46638</v>
      </c>
    </row>
    <row r="97" spans="1:8" x14ac:dyDescent="0.15">
      <c r="A97" s="5" t="s">
        <v>202</v>
      </c>
      <c r="B97" s="5">
        <v>1.0792299999999999</v>
      </c>
      <c r="C97" s="5" t="s">
        <v>579</v>
      </c>
      <c r="D97" s="5">
        <v>-1.3705499999999999</v>
      </c>
      <c r="E97" s="1" t="s">
        <v>628</v>
      </c>
      <c r="F97" s="1">
        <v>1.74505</v>
      </c>
      <c r="G97" s="1" t="s">
        <v>482</v>
      </c>
      <c r="H97" s="1">
        <v>-1.07769</v>
      </c>
    </row>
    <row r="98" spans="1:8" x14ac:dyDescent="0.15">
      <c r="A98" s="5" t="s">
        <v>792</v>
      </c>
      <c r="B98" s="5">
        <v>1.0749200000000001</v>
      </c>
      <c r="C98" s="5" t="s">
        <v>583</v>
      </c>
      <c r="D98" s="5">
        <v>-1.6655</v>
      </c>
      <c r="E98" s="1" t="s">
        <v>632</v>
      </c>
      <c r="F98" s="1">
        <v>1.4723900000000001</v>
      </c>
      <c r="G98" s="1" t="s">
        <v>483</v>
      </c>
      <c r="H98" s="1">
        <v>-1.5064900000000001</v>
      </c>
    </row>
    <row r="99" spans="1:8" x14ac:dyDescent="0.15">
      <c r="A99" s="5" t="s">
        <v>793</v>
      </c>
      <c r="B99" s="5">
        <v>1.15055</v>
      </c>
      <c r="C99" s="5" t="s">
        <v>584</v>
      </c>
      <c r="D99" s="5">
        <v>-1.1617599999999999</v>
      </c>
      <c r="E99" s="1" t="s">
        <v>634</v>
      </c>
      <c r="F99" s="1">
        <v>1.6170899999999999</v>
      </c>
      <c r="G99" s="1" t="s">
        <v>484</v>
      </c>
      <c r="H99" s="1">
        <v>-2.4465499999999998</v>
      </c>
    </row>
    <row r="100" spans="1:8" x14ac:dyDescent="0.15">
      <c r="A100" s="5" t="s">
        <v>794</v>
      </c>
      <c r="B100" s="5">
        <v>1.8182100000000001</v>
      </c>
      <c r="C100" s="5" t="s">
        <v>590</v>
      </c>
      <c r="D100" s="5">
        <v>-1.0639099999999999</v>
      </c>
      <c r="E100" s="1" t="s">
        <v>636</v>
      </c>
      <c r="F100" s="1">
        <v>2.23156</v>
      </c>
      <c r="G100" s="1" t="s">
        <v>486</v>
      </c>
      <c r="H100" s="1">
        <v>-3.7557200000000002</v>
      </c>
    </row>
    <row r="101" spans="1:8" x14ac:dyDescent="0.15">
      <c r="A101" s="5" t="s">
        <v>798</v>
      </c>
      <c r="B101" s="5">
        <v>1.9711099999999999</v>
      </c>
      <c r="C101" s="5" t="s">
        <v>595</v>
      </c>
      <c r="D101" s="5">
        <v>-1.34412</v>
      </c>
      <c r="E101" s="1" t="s">
        <v>638</v>
      </c>
      <c r="F101" s="1">
        <v>1.1543099999999999</v>
      </c>
      <c r="G101" s="1" t="s">
        <v>487</v>
      </c>
      <c r="H101" s="1">
        <v>-2.0153300000000001</v>
      </c>
    </row>
    <row r="102" spans="1:8" x14ac:dyDescent="0.15">
      <c r="A102" s="5" t="s">
        <v>805</v>
      </c>
      <c r="B102" s="5">
        <v>1.9749699999999999</v>
      </c>
      <c r="C102" s="5" t="s">
        <v>596</v>
      </c>
      <c r="D102" s="5">
        <v>-1.5557700000000001</v>
      </c>
      <c r="E102" s="1" t="s">
        <v>639</v>
      </c>
      <c r="F102" s="1">
        <v>1.2994300000000001</v>
      </c>
      <c r="G102" s="1" t="s">
        <v>488</v>
      </c>
      <c r="H102" s="1">
        <v>-1.74003</v>
      </c>
    </row>
    <row r="103" spans="1:8" x14ac:dyDescent="0.15">
      <c r="A103" s="5" t="s">
        <v>806</v>
      </c>
      <c r="B103" s="5">
        <v>2.6007400000000001</v>
      </c>
      <c r="C103" s="5" t="s">
        <v>599</v>
      </c>
      <c r="D103" s="5">
        <v>-1.3945799999999999</v>
      </c>
      <c r="E103" s="1" t="s">
        <v>641</v>
      </c>
      <c r="F103" s="1">
        <v>1.1327799999999999</v>
      </c>
      <c r="G103" s="1" t="s">
        <v>489</v>
      </c>
      <c r="H103" s="1">
        <v>-1.1928300000000001</v>
      </c>
    </row>
    <row r="104" spans="1:8" x14ac:dyDescent="0.15">
      <c r="A104" s="5" t="s">
        <v>814</v>
      </c>
      <c r="B104" s="5">
        <v>2.8442099999999999</v>
      </c>
      <c r="C104" s="5" t="s">
        <v>133</v>
      </c>
      <c r="D104" s="5">
        <v>-1.0202599999999999</v>
      </c>
      <c r="E104" s="1" t="s">
        <v>643</v>
      </c>
      <c r="F104" s="1">
        <v>2.2461500000000001</v>
      </c>
      <c r="G104" s="1" t="s">
        <v>490</v>
      </c>
      <c r="H104" s="1">
        <v>-1.8213600000000001</v>
      </c>
    </row>
    <row r="105" spans="1:8" x14ac:dyDescent="0.15">
      <c r="A105" s="5" t="s">
        <v>815</v>
      </c>
      <c r="B105" s="5">
        <v>1.17127</v>
      </c>
      <c r="C105" s="5" t="s">
        <v>602</v>
      </c>
      <c r="D105" s="5">
        <v>-1.93607</v>
      </c>
      <c r="E105" s="1" t="s">
        <v>645</v>
      </c>
      <c r="F105" s="1">
        <v>1.31026</v>
      </c>
      <c r="G105" s="1" t="s">
        <v>494</v>
      </c>
      <c r="H105" s="1">
        <v>-2.0975000000000001</v>
      </c>
    </row>
    <row r="106" spans="1:8" x14ac:dyDescent="0.15">
      <c r="A106" s="5" t="s">
        <v>822</v>
      </c>
      <c r="B106" s="5">
        <v>1.6299300000000001</v>
      </c>
      <c r="C106" s="5" t="s">
        <v>604</v>
      </c>
      <c r="D106" s="5">
        <v>-1.5279100000000001</v>
      </c>
      <c r="E106" s="1" t="s">
        <v>646</v>
      </c>
      <c r="F106" s="1">
        <v>1.82185</v>
      </c>
      <c r="G106" s="1" t="s">
        <v>502</v>
      </c>
      <c r="H106" s="1">
        <v>-3.3580800000000002</v>
      </c>
    </row>
    <row r="107" spans="1:8" x14ac:dyDescent="0.15">
      <c r="A107" s="5" t="s">
        <v>823</v>
      </c>
      <c r="B107" s="5">
        <v>1.02125</v>
      </c>
      <c r="C107" s="5" t="s">
        <v>605</v>
      </c>
      <c r="D107" s="5">
        <v>-2.5764200000000002</v>
      </c>
      <c r="E107" s="1" t="s">
        <v>652</v>
      </c>
      <c r="F107" s="1">
        <v>2.6682899999999998</v>
      </c>
      <c r="G107" s="1" t="s">
        <v>505</v>
      </c>
      <c r="H107" s="1">
        <v>-2.5574699999999999</v>
      </c>
    </row>
    <row r="108" spans="1:8" x14ac:dyDescent="0.15">
      <c r="A108" s="5" t="s">
        <v>829</v>
      </c>
      <c r="B108" s="5">
        <v>1.4687699999999999</v>
      </c>
      <c r="C108" s="5" t="s">
        <v>607</v>
      </c>
      <c r="D108" s="5">
        <v>-2.2673899999999998</v>
      </c>
      <c r="E108" s="1" t="s">
        <v>653</v>
      </c>
      <c r="F108" s="1">
        <v>2.1450300000000002</v>
      </c>
      <c r="G108" s="1" t="s">
        <v>506</v>
      </c>
      <c r="H108" s="1">
        <v>-1.45699</v>
      </c>
    </row>
    <row r="109" spans="1:8" x14ac:dyDescent="0.15">
      <c r="C109" s="5" t="s">
        <v>608</v>
      </c>
      <c r="D109" s="5">
        <v>-2.07795</v>
      </c>
      <c r="E109" s="1" t="s">
        <v>654</v>
      </c>
      <c r="F109" s="1">
        <v>1.28556</v>
      </c>
      <c r="G109" s="1" t="s">
        <v>508</v>
      </c>
      <c r="H109" s="1">
        <v>-1.31</v>
      </c>
    </row>
    <row r="110" spans="1:8" x14ac:dyDescent="0.15">
      <c r="C110" s="5" t="s">
        <v>613</v>
      </c>
      <c r="D110" s="5">
        <v>-1.09588</v>
      </c>
      <c r="E110" s="1" t="s">
        <v>659</v>
      </c>
      <c r="F110" s="1">
        <v>1.29094</v>
      </c>
      <c r="G110" s="1" t="s">
        <v>509</v>
      </c>
      <c r="H110" s="1">
        <v>-1.3214999999999999</v>
      </c>
    </row>
    <row r="111" spans="1:8" x14ac:dyDescent="0.15">
      <c r="C111" s="5" t="s">
        <v>615</v>
      </c>
      <c r="D111" s="5">
        <v>-2.4779399999999998</v>
      </c>
      <c r="E111" s="1" t="s">
        <v>141</v>
      </c>
      <c r="F111" s="1">
        <v>1.4762200000000001</v>
      </c>
      <c r="G111" s="1" t="s">
        <v>510</v>
      </c>
      <c r="H111" s="1">
        <v>-1.01397</v>
      </c>
    </row>
    <row r="112" spans="1:8" x14ac:dyDescent="0.15">
      <c r="C112" s="5" t="s">
        <v>616</v>
      </c>
      <c r="D112" s="5">
        <v>-2.7106499999999998</v>
      </c>
      <c r="E112" s="1" t="s">
        <v>666</v>
      </c>
      <c r="F112" s="1">
        <v>1.81044</v>
      </c>
      <c r="G112" s="1" t="s">
        <v>511</v>
      </c>
      <c r="H112" s="1">
        <v>-1.44024</v>
      </c>
    </row>
    <row r="113" spans="3:8" x14ac:dyDescent="0.15">
      <c r="C113" s="5" t="s">
        <v>620</v>
      </c>
      <c r="D113" s="5">
        <v>-1.2802199999999999</v>
      </c>
      <c r="E113" s="1" t="s">
        <v>669</v>
      </c>
      <c r="F113" s="1">
        <v>1.0360400000000001</v>
      </c>
      <c r="G113" s="1" t="s">
        <v>512</v>
      </c>
      <c r="H113" s="1">
        <v>-1.1764699999999999</v>
      </c>
    </row>
    <row r="114" spans="3:8" x14ac:dyDescent="0.15">
      <c r="C114" s="5" t="s">
        <v>625</v>
      </c>
      <c r="D114" s="5">
        <v>-1.4940100000000001</v>
      </c>
      <c r="E114" s="1" t="s">
        <v>673</v>
      </c>
      <c r="F114" s="1">
        <v>2.5293999999999999</v>
      </c>
      <c r="G114" s="1" t="s">
        <v>514</v>
      </c>
      <c r="H114" s="1">
        <v>-2.2812000000000001</v>
      </c>
    </row>
    <row r="115" spans="3:8" x14ac:dyDescent="0.15">
      <c r="C115" s="5" t="s">
        <v>626</v>
      </c>
      <c r="D115" s="5">
        <v>-2.1194899999999999</v>
      </c>
      <c r="E115" s="1" t="s">
        <v>678</v>
      </c>
      <c r="F115" s="1">
        <v>1.6487700000000001</v>
      </c>
      <c r="G115" s="1" t="s">
        <v>516</v>
      </c>
      <c r="H115" s="1">
        <v>-1.93093</v>
      </c>
    </row>
    <row r="116" spans="3:8" x14ac:dyDescent="0.15">
      <c r="C116" s="5" t="s">
        <v>629</v>
      </c>
      <c r="D116" s="5">
        <v>-1.3539000000000001</v>
      </c>
      <c r="E116" s="1" t="s">
        <v>679</v>
      </c>
      <c r="F116" s="1">
        <v>1.0088699999999999</v>
      </c>
      <c r="G116" s="1" t="s">
        <v>519</v>
      </c>
      <c r="H116" s="1">
        <v>-1.01075</v>
      </c>
    </row>
    <row r="117" spans="3:8" x14ac:dyDescent="0.15">
      <c r="C117" s="5" t="s">
        <v>640</v>
      </c>
      <c r="D117" s="5">
        <v>-1.05115</v>
      </c>
      <c r="E117" s="1" t="s">
        <v>682</v>
      </c>
      <c r="F117" s="1">
        <v>1.2944800000000001</v>
      </c>
      <c r="G117" s="1" t="s">
        <v>523</v>
      </c>
      <c r="H117" s="1">
        <v>-1.6839</v>
      </c>
    </row>
    <row r="118" spans="3:8" x14ac:dyDescent="0.15">
      <c r="C118" s="5" t="s">
        <v>647</v>
      </c>
      <c r="D118" s="5">
        <v>-2.4463400000000002</v>
      </c>
      <c r="E118" s="1" t="s">
        <v>689</v>
      </c>
      <c r="F118" s="1">
        <v>1.1297600000000001</v>
      </c>
      <c r="G118" s="1" t="s">
        <v>524</v>
      </c>
      <c r="H118" s="1">
        <v>-1.827</v>
      </c>
    </row>
    <row r="119" spans="3:8" x14ac:dyDescent="0.15">
      <c r="C119" s="5" t="s">
        <v>649</v>
      </c>
      <c r="D119" s="5">
        <v>-1.0049999999999999</v>
      </c>
      <c r="E119" s="1" t="s">
        <v>691</v>
      </c>
      <c r="F119" s="1">
        <v>1.7177899999999999</v>
      </c>
      <c r="G119" s="1" t="s">
        <v>526</v>
      </c>
      <c r="H119" s="1">
        <v>-1.5124</v>
      </c>
    </row>
    <row r="120" spans="3:8" x14ac:dyDescent="0.15">
      <c r="C120" s="5" t="s">
        <v>650</v>
      </c>
      <c r="D120" s="5">
        <v>-1.9892099999999999</v>
      </c>
      <c r="E120" s="1" t="s">
        <v>692</v>
      </c>
      <c r="F120" s="1">
        <v>1.71201</v>
      </c>
      <c r="G120" s="1" t="s">
        <v>527</v>
      </c>
      <c r="H120" s="1">
        <v>-1.5587800000000001</v>
      </c>
    </row>
    <row r="121" spans="3:8" x14ac:dyDescent="0.15">
      <c r="C121" s="5" t="s">
        <v>651</v>
      </c>
      <c r="D121" s="5">
        <v>-2.1485099999999999</v>
      </c>
      <c r="E121" s="1" t="s">
        <v>694</v>
      </c>
      <c r="F121" s="1">
        <v>1.83504</v>
      </c>
      <c r="G121" s="1" t="s">
        <v>528</v>
      </c>
      <c r="H121" s="1">
        <v>-2.3261799999999999</v>
      </c>
    </row>
    <row r="122" spans="3:8" x14ac:dyDescent="0.15">
      <c r="C122" s="5" t="s">
        <v>655</v>
      </c>
      <c r="D122" s="5">
        <v>-1.12906</v>
      </c>
      <c r="E122" s="1" t="s">
        <v>696</v>
      </c>
      <c r="F122" s="1">
        <v>1.04589</v>
      </c>
      <c r="G122" s="1" t="s">
        <v>530</v>
      </c>
      <c r="H122" s="1">
        <v>-2.99377</v>
      </c>
    </row>
    <row r="123" spans="3:8" x14ac:dyDescent="0.15">
      <c r="C123" s="5" t="s">
        <v>656</v>
      </c>
      <c r="D123" s="5">
        <v>-1.2138199999999999</v>
      </c>
      <c r="E123" s="1" t="s">
        <v>697</v>
      </c>
      <c r="F123" s="1">
        <v>1.2613300000000001</v>
      </c>
      <c r="G123" s="1" t="s">
        <v>531</v>
      </c>
      <c r="H123" s="1">
        <v>-2.2992599999999999</v>
      </c>
    </row>
    <row r="124" spans="3:8" x14ac:dyDescent="0.15">
      <c r="C124" s="5" t="s">
        <v>657</v>
      </c>
      <c r="D124" s="5">
        <v>-1.1802600000000001</v>
      </c>
      <c r="E124" s="1" t="s">
        <v>699</v>
      </c>
      <c r="F124" s="1">
        <v>1.4551499999999999</v>
      </c>
      <c r="G124" s="1" t="s">
        <v>532</v>
      </c>
      <c r="H124" s="1">
        <v>-1.2718499999999999</v>
      </c>
    </row>
    <row r="125" spans="3:8" x14ac:dyDescent="0.15">
      <c r="C125" s="5" t="s">
        <v>661</v>
      </c>
      <c r="D125" s="5">
        <v>-1.3782300000000001</v>
      </c>
      <c r="E125" s="1" t="s">
        <v>703</v>
      </c>
      <c r="F125" s="1">
        <v>1.03121</v>
      </c>
      <c r="G125" s="1" t="s">
        <v>533</v>
      </c>
      <c r="H125" s="1">
        <v>-3.7482700000000002</v>
      </c>
    </row>
    <row r="126" spans="3:8" x14ac:dyDescent="0.15">
      <c r="C126" s="5" t="s">
        <v>663</v>
      </c>
      <c r="D126" s="5">
        <v>-1.8081</v>
      </c>
      <c r="E126" s="1" t="s">
        <v>704</v>
      </c>
      <c r="F126" s="1">
        <v>1.8148</v>
      </c>
      <c r="G126" s="1" t="s">
        <v>294</v>
      </c>
      <c r="H126" s="1">
        <v>-1.5704800000000001</v>
      </c>
    </row>
    <row r="127" spans="3:8" x14ac:dyDescent="0.15">
      <c r="C127" s="5" t="s">
        <v>670</v>
      </c>
      <c r="D127" s="5">
        <v>-1.1402699999999999</v>
      </c>
      <c r="E127" s="1" t="s">
        <v>706</v>
      </c>
      <c r="F127" s="1">
        <v>1.9739100000000001</v>
      </c>
      <c r="G127" s="1" t="s">
        <v>536</v>
      </c>
      <c r="H127" s="1">
        <v>-1.44435</v>
      </c>
    </row>
    <row r="128" spans="3:8" x14ac:dyDescent="0.15">
      <c r="C128" s="5" t="s">
        <v>671</v>
      </c>
      <c r="D128" s="5">
        <v>-1.20899</v>
      </c>
      <c r="E128" s="1" t="s">
        <v>709</v>
      </c>
      <c r="F128" s="1">
        <v>1.37243</v>
      </c>
      <c r="G128" s="1" t="s">
        <v>538</v>
      </c>
      <c r="H128" s="1">
        <v>-1.01213</v>
      </c>
    </row>
    <row r="129" spans="3:8" x14ac:dyDescent="0.15">
      <c r="C129" s="5" t="s">
        <v>677</v>
      </c>
      <c r="D129" s="5">
        <v>-1.1645399999999999</v>
      </c>
      <c r="E129" s="1" t="s">
        <v>710</v>
      </c>
      <c r="F129" s="1">
        <v>3.06521</v>
      </c>
      <c r="G129" s="1" t="s">
        <v>539</v>
      </c>
      <c r="H129" s="1">
        <v>-1.6122300000000001</v>
      </c>
    </row>
    <row r="130" spans="3:8" x14ac:dyDescent="0.15">
      <c r="C130" s="5" t="s">
        <v>679</v>
      </c>
      <c r="D130" s="5">
        <v>-1.34012</v>
      </c>
      <c r="E130" s="1" t="s">
        <v>711</v>
      </c>
      <c r="F130" s="1">
        <v>1.4405600000000001</v>
      </c>
      <c r="G130" s="1" t="s">
        <v>540</v>
      </c>
      <c r="H130" s="1">
        <v>-2.1227200000000002</v>
      </c>
    </row>
    <row r="131" spans="3:8" x14ac:dyDescent="0.15">
      <c r="C131" s="5" t="s">
        <v>680</v>
      </c>
      <c r="D131" s="5">
        <v>-1.0454699999999999</v>
      </c>
      <c r="E131" s="1" t="s">
        <v>712</v>
      </c>
      <c r="F131" s="1">
        <v>1.1619299999999999</v>
      </c>
      <c r="G131" s="1" t="s">
        <v>542</v>
      </c>
      <c r="H131" s="1">
        <v>-1.47689</v>
      </c>
    </row>
    <row r="132" spans="3:8" x14ac:dyDescent="0.15">
      <c r="C132" s="5" t="s">
        <v>683</v>
      </c>
      <c r="D132" s="5">
        <v>-1.4016</v>
      </c>
      <c r="E132" s="1" t="s">
        <v>713</v>
      </c>
      <c r="F132" s="1">
        <v>2.2240700000000002</v>
      </c>
      <c r="G132" s="1" t="s">
        <v>543</v>
      </c>
      <c r="H132" s="1">
        <v>-2.0148199999999998</v>
      </c>
    </row>
    <row r="133" spans="3:8" x14ac:dyDescent="0.15">
      <c r="C133" s="5" t="s">
        <v>684</v>
      </c>
      <c r="D133" s="5">
        <v>-1.04003</v>
      </c>
      <c r="E133" s="1" t="s">
        <v>720</v>
      </c>
      <c r="F133" s="1">
        <v>2.1270099999999998</v>
      </c>
      <c r="G133" s="1" t="s">
        <v>544</v>
      </c>
      <c r="H133" s="1">
        <v>-1.33856</v>
      </c>
    </row>
    <row r="134" spans="3:8" x14ac:dyDescent="0.15">
      <c r="C134" s="5" t="s">
        <v>685</v>
      </c>
      <c r="D134" s="5">
        <v>-2.1770999999999998</v>
      </c>
      <c r="E134" s="1" t="s">
        <v>722</v>
      </c>
      <c r="F134" s="1">
        <v>1.06796</v>
      </c>
      <c r="G134" s="1" t="s">
        <v>546</v>
      </c>
      <c r="H134" s="1">
        <v>-2.63734</v>
      </c>
    </row>
    <row r="135" spans="3:8" x14ac:dyDescent="0.15">
      <c r="C135" s="5" t="s">
        <v>686</v>
      </c>
      <c r="D135" s="5">
        <v>-1.3289899999999999</v>
      </c>
      <c r="E135" s="1" t="s">
        <v>724</v>
      </c>
      <c r="F135" s="1">
        <v>3.9793799999999999</v>
      </c>
      <c r="G135" s="1" t="s">
        <v>547</v>
      </c>
      <c r="H135" s="1">
        <v>-1.7760199999999999</v>
      </c>
    </row>
    <row r="136" spans="3:8" x14ac:dyDescent="0.15">
      <c r="C136" s="5" t="s">
        <v>87</v>
      </c>
      <c r="D136" s="5">
        <v>-1.6975499999999999</v>
      </c>
      <c r="E136" s="1" t="s">
        <v>725</v>
      </c>
      <c r="F136" s="1">
        <v>1.3418399999999999</v>
      </c>
      <c r="G136" s="1" t="s">
        <v>549</v>
      </c>
      <c r="H136" s="1">
        <v>-2.5808300000000002</v>
      </c>
    </row>
    <row r="137" spans="3:8" x14ac:dyDescent="0.15">
      <c r="C137" s="5" t="s">
        <v>91</v>
      </c>
      <c r="D137" s="5">
        <v>-3.0594100000000002</v>
      </c>
      <c r="E137" s="1" t="s">
        <v>731</v>
      </c>
      <c r="F137" s="1">
        <v>1.8837699999999999</v>
      </c>
      <c r="G137" s="1" t="s">
        <v>550</v>
      </c>
      <c r="H137" s="1">
        <v>-1.5637300000000001</v>
      </c>
    </row>
    <row r="138" spans="3:8" x14ac:dyDescent="0.15">
      <c r="C138" s="5" t="s">
        <v>693</v>
      </c>
      <c r="D138" s="5">
        <v>-1.25241</v>
      </c>
      <c r="E138" s="1" t="s">
        <v>732</v>
      </c>
      <c r="F138" s="1">
        <v>1.6173900000000001</v>
      </c>
      <c r="G138" s="1" t="s">
        <v>551</v>
      </c>
      <c r="H138" s="1">
        <v>-1.8182700000000001</v>
      </c>
    </row>
    <row r="139" spans="3:8" x14ac:dyDescent="0.15">
      <c r="C139" s="5" t="s">
        <v>695</v>
      </c>
      <c r="D139" s="5">
        <v>-1.14845</v>
      </c>
      <c r="E139" s="1" t="s">
        <v>735</v>
      </c>
      <c r="F139" s="1">
        <v>1.1088499999999999</v>
      </c>
      <c r="G139" s="1" t="s">
        <v>552</v>
      </c>
      <c r="H139" s="1">
        <v>-1.32518</v>
      </c>
    </row>
    <row r="140" spans="3:8" x14ac:dyDescent="0.15">
      <c r="C140" s="5" t="s">
        <v>698</v>
      </c>
      <c r="D140" s="5">
        <v>-1.23891</v>
      </c>
      <c r="E140" s="1" t="s">
        <v>737</v>
      </c>
      <c r="F140" s="1">
        <v>1.08307</v>
      </c>
      <c r="G140" s="1" t="s">
        <v>553</v>
      </c>
      <c r="H140" s="1">
        <v>-1.6025799999999999</v>
      </c>
    </row>
    <row r="141" spans="3:8" x14ac:dyDescent="0.15">
      <c r="C141" s="5" t="s">
        <v>701</v>
      </c>
      <c r="D141" s="5">
        <v>-1.4016599999999999</v>
      </c>
      <c r="E141" s="1" t="s">
        <v>740</v>
      </c>
      <c r="F141" s="1">
        <v>1.5307999999999999</v>
      </c>
      <c r="G141" s="1" t="s">
        <v>555</v>
      </c>
      <c r="H141" s="1">
        <v>-1.0227599999999999</v>
      </c>
    </row>
    <row r="142" spans="3:8" x14ac:dyDescent="0.15">
      <c r="C142" s="5" t="s">
        <v>297</v>
      </c>
      <c r="D142" s="5">
        <v>-1.00084</v>
      </c>
      <c r="E142" s="1" t="s">
        <v>749</v>
      </c>
      <c r="F142" s="1">
        <v>1.2142500000000001</v>
      </c>
      <c r="G142" s="1" t="s">
        <v>556</v>
      </c>
      <c r="H142" s="1">
        <v>-4.3330099999999998</v>
      </c>
    </row>
    <row r="143" spans="3:8" x14ac:dyDescent="0.15">
      <c r="C143" s="5" t="s">
        <v>714</v>
      </c>
      <c r="D143" s="5">
        <v>-1.01939</v>
      </c>
      <c r="E143" s="1" t="s">
        <v>751</v>
      </c>
      <c r="F143" s="1">
        <v>1.5391900000000001</v>
      </c>
      <c r="G143" s="1" t="s">
        <v>557</v>
      </c>
      <c r="H143" s="1">
        <v>-2.1461800000000002</v>
      </c>
    </row>
    <row r="144" spans="3:8" x14ac:dyDescent="0.15">
      <c r="C144" s="5" t="s">
        <v>718</v>
      </c>
      <c r="D144" s="5">
        <v>-1.2903100000000001</v>
      </c>
      <c r="E144" s="1" t="s">
        <v>752</v>
      </c>
      <c r="F144" s="1">
        <v>1.4770000000000001</v>
      </c>
      <c r="G144" s="1" t="s">
        <v>558</v>
      </c>
      <c r="H144" s="1">
        <v>-1.7239500000000001</v>
      </c>
    </row>
    <row r="145" spans="3:8" x14ac:dyDescent="0.15">
      <c r="C145" s="5" t="s">
        <v>721</v>
      </c>
      <c r="D145" s="5">
        <v>-1.07104</v>
      </c>
      <c r="E145" s="1" t="s">
        <v>754</v>
      </c>
      <c r="F145" s="1">
        <v>2.33663</v>
      </c>
      <c r="G145" s="1" t="s">
        <v>559</v>
      </c>
      <c r="H145" s="1">
        <v>-1.4146000000000001</v>
      </c>
    </row>
    <row r="146" spans="3:8" x14ac:dyDescent="0.15">
      <c r="C146" s="5" t="s">
        <v>729</v>
      </c>
      <c r="D146" s="5">
        <v>-3.12182</v>
      </c>
      <c r="E146" s="1" t="s">
        <v>756</v>
      </c>
      <c r="F146" s="1">
        <v>1.0914699999999999</v>
      </c>
      <c r="G146" s="1" t="s">
        <v>561</v>
      </c>
      <c r="H146" s="1">
        <v>-1.1956899999999999</v>
      </c>
    </row>
    <row r="147" spans="3:8" x14ac:dyDescent="0.15">
      <c r="C147" s="5" t="s">
        <v>296</v>
      </c>
      <c r="D147" s="5">
        <v>-1.0206</v>
      </c>
      <c r="E147" s="1" t="s">
        <v>762</v>
      </c>
      <c r="F147" s="1">
        <v>4.2970899999999999</v>
      </c>
      <c r="G147" s="1" t="s">
        <v>563</v>
      </c>
      <c r="H147" s="1">
        <v>-2.3924500000000002</v>
      </c>
    </row>
    <row r="148" spans="3:8" x14ac:dyDescent="0.15">
      <c r="C148" s="5" t="s">
        <v>733</v>
      </c>
      <c r="D148" s="5">
        <v>-5.0174200000000004</v>
      </c>
      <c r="E148" s="1" t="s">
        <v>292</v>
      </c>
      <c r="F148" s="1">
        <v>1.4327700000000001</v>
      </c>
      <c r="G148" s="1" t="s">
        <v>564</v>
      </c>
      <c r="H148" s="1">
        <v>-1.7854000000000001</v>
      </c>
    </row>
    <row r="149" spans="3:8" x14ac:dyDescent="0.15">
      <c r="C149" s="5" t="s">
        <v>734</v>
      </c>
      <c r="D149" s="5">
        <v>-1.3526400000000001</v>
      </c>
      <c r="E149" s="1" t="s">
        <v>767</v>
      </c>
      <c r="F149" s="1">
        <v>1.7931699999999999</v>
      </c>
      <c r="G149" s="1" t="s">
        <v>565</v>
      </c>
      <c r="H149" s="1">
        <v>-3.5213000000000001</v>
      </c>
    </row>
    <row r="150" spans="3:8" x14ac:dyDescent="0.15">
      <c r="C150" s="5" t="s">
        <v>736</v>
      </c>
      <c r="D150" s="5">
        <v>-2.27129</v>
      </c>
      <c r="E150" s="1" t="s">
        <v>770</v>
      </c>
      <c r="F150" s="1">
        <v>1.1780900000000001</v>
      </c>
      <c r="G150" s="1" t="s">
        <v>566</v>
      </c>
      <c r="H150" s="1">
        <v>-1.2628600000000001</v>
      </c>
    </row>
    <row r="151" spans="3:8" x14ac:dyDescent="0.15">
      <c r="C151" s="5" t="s">
        <v>738</v>
      </c>
      <c r="D151" s="5">
        <v>-1.9840500000000001</v>
      </c>
      <c r="E151" s="1" t="s">
        <v>773</v>
      </c>
      <c r="F151" s="1">
        <v>2.13191</v>
      </c>
      <c r="G151" s="1" t="s">
        <v>567</v>
      </c>
      <c r="H151" s="1">
        <v>-1.98611</v>
      </c>
    </row>
    <row r="152" spans="3:8" x14ac:dyDescent="0.15">
      <c r="C152" s="5" t="s">
        <v>35</v>
      </c>
      <c r="D152" s="5">
        <v>-1.43665</v>
      </c>
      <c r="E152" s="1" t="s">
        <v>779</v>
      </c>
      <c r="F152" s="1">
        <v>1.89714</v>
      </c>
      <c r="G152" s="1" t="s">
        <v>569</v>
      </c>
      <c r="H152" s="1">
        <v>-2.5179900000000002</v>
      </c>
    </row>
    <row r="153" spans="3:8" x14ac:dyDescent="0.15">
      <c r="C153" s="5" t="s">
        <v>741</v>
      </c>
      <c r="D153" s="5">
        <v>-1.5467</v>
      </c>
      <c r="E153" s="1" t="s">
        <v>780</v>
      </c>
      <c r="F153" s="1">
        <v>2.9151799999999999</v>
      </c>
      <c r="G153" s="1" t="s">
        <v>571</v>
      </c>
      <c r="H153" s="1">
        <v>-1.0381199999999999</v>
      </c>
    </row>
    <row r="154" spans="3:8" x14ac:dyDescent="0.15">
      <c r="C154" s="5" t="s">
        <v>743</v>
      </c>
      <c r="D154" s="5">
        <v>-1.2782</v>
      </c>
      <c r="E154" s="1" t="s">
        <v>781</v>
      </c>
      <c r="F154" s="1">
        <v>2.1335199999999999</v>
      </c>
      <c r="G154" s="1" t="s">
        <v>572</v>
      </c>
      <c r="H154" s="1">
        <v>-1.7730399999999999</v>
      </c>
    </row>
    <row r="155" spans="3:8" x14ac:dyDescent="0.15">
      <c r="C155" s="5" t="s">
        <v>744</v>
      </c>
      <c r="D155" s="5">
        <v>-1.5856300000000001</v>
      </c>
      <c r="E155" s="1" t="s">
        <v>782</v>
      </c>
      <c r="F155" s="1">
        <v>2.3932799999999999</v>
      </c>
      <c r="G155" s="1" t="s">
        <v>573</v>
      </c>
      <c r="H155" s="1">
        <v>-1.21706</v>
      </c>
    </row>
    <row r="156" spans="3:8" x14ac:dyDescent="0.15">
      <c r="C156" s="5" t="s">
        <v>745</v>
      </c>
      <c r="D156" s="5">
        <v>-1.62384</v>
      </c>
      <c r="E156" s="1" t="s">
        <v>783</v>
      </c>
      <c r="F156" s="1">
        <v>1.22464</v>
      </c>
      <c r="G156" s="1" t="s">
        <v>574</v>
      </c>
      <c r="H156" s="1">
        <v>-1.08067</v>
      </c>
    </row>
    <row r="157" spans="3:8" x14ac:dyDescent="0.15">
      <c r="C157" s="5" t="s">
        <v>748</v>
      </c>
      <c r="D157" s="5">
        <v>-1.3577900000000001</v>
      </c>
      <c r="E157" s="1" t="s">
        <v>784</v>
      </c>
      <c r="F157" s="1">
        <v>2.7459199999999999</v>
      </c>
      <c r="G157" s="1" t="s">
        <v>575</v>
      </c>
      <c r="H157" s="1">
        <v>-1.3642399999999999</v>
      </c>
    </row>
    <row r="158" spans="3:8" x14ac:dyDescent="0.15">
      <c r="C158" s="5" t="s">
        <v>750</v>
      </c>
      <c r="D158" s="5">
        <v>-1.8327800000000001</v>
      </c>
      <c r="E158" s="1" t="s">
        <v>785</v>
      </c>
      <c r="F158" s="1">
        <v>2.47939</v>
      </c>
      <c r="G158" s="1" t="s">
        <v>577</v>
      </c>
      <c r="H158" s="1">
        <v>-1.0404</v>
      </c>
    </row>
    <row r="159" spans="3:8" x14ac:dyDescent="0.15">
      <c r="C159" s="5" t="s">
        <v>228</v>
      </c>
      <c r="D159" s="5">
        <v>-1.04373</v>
      </c>
      <c r="E159" s="1" t="s">
        <v>202</v>
      </c>
      <c r="F159" s="1">
        <v>1.1212800000000001</v>
      </c>
      <c r="G159" s="1" t="s">
        <v>579</v>
      </c>
      <c r="H159" s="1">
        <v>-2.1549499999999999</v>
      </c>
    </row>
    <row r="160" spans="3:8" x14ac:dyDescent="0.15">
      <c r="C160" s="5" t="s">
        <v>216</v>
      </c>
      <c r="D160" s="5">
        <v>-5.1741400000000004</v>
      </c>
      <c r="E160" s="1" t="s">
        <v>792</v>
      </c>
      <c r="F160" s="1">
        <v>1.32544</v>
      </c>
      <c r="G160" s="1" t="s">
        <v>580</v>
      </c>
      <c r="H160" s="1">
        <v>-1.60945</v>
      </c>
    </row>
    <row r="161" spans="3:8" x14ac:dyDescent="0.15">
      <c r="C161" s="5" t="s">
        <v>753</v>
      </c>
      <c r="D161" s="5">
        <v>-1.63171</v>
      </c>
      <c r="E161" s="1" t="s">
        <v>795</v>
      </c>
      <c r="F161" s="1">
        <v>1.5659000000000001</v>
      </c>
      <c r="G161" s="1" t="s">
        <v>582</v>
      </c>
      <c r="H161" s="1">
        <v>-1.1991099999999999</v>
      </c>
    </row>
    <row r="162" spans="3:8" x14ac:dyDescent="0.15">
      <c r="C162" s="5" t="s">
        <v>757</v>
      </c>
      <c r="D162" s="5">
        <v>-1.3721399999999999</v>
      </c>
      <c r="E162" s="1" t="s">
        <v>797</v>
      </c>
      <c r="F162" s="1">
        <v>1.20126</v>
      </c>
      <c r="G162" s="1" t="s">
        <v>583</v>
      </c>
      <c r="H162" s="1">
        <v>-1.75464</v>
      </c>
    </row>
    <row r="163" spans="3:8" x14ac:dyDescent="0.15">
      <c r="C163" s="5" t="s">
        <v>758</v>
      </c>
      <c r="D163" s="5">
        <v>-1.25223</v>
      </c>
      <c r="E163" s="1" t="s">
        <v>798</v>
      </c>
      <c r="F163" s="1">
        <v>1.0125999999999999</v>
      </c>
      <c r="G163" s="1" t="s">
        <v>584</v>
      </c>
      <c r="H163" s="1">
        <v>-1.35866</v>
      </c>
    </row>
    <row r="164" spans="3:8" x14ac:dyDescent="0.15">
      <c r="C164" s="5" t="s">
        <v>765</v>
      </c>
      <c r="D164" s="5">
        <v>-1.2543800000000001</v>
      </c>
      <c r="E164" s="1" t="s">
        <v>801</v>
      </c>
      <c r="F164" s="1">
        <v>1.0447900000000001</v>
      </c>
      <c r="G164" s="1" t="s">
        <v>586</v>
      </c>
      <c r="H164" s="1">
        <v>-1.0600099999999999</v>
      </c>
    </row>
    <row r="165" spans="3:8" x14ac:dyDescent="0.15">
      <c r="C165" s="5" t="s">
        <v>766</v>
      </c>
      <c r="D165" s="5">
        <v>-1.18773</v>
      </c>
      <c r="E165" s="1" t="s">
        <v>805</v>
      </c>
      <c r="F165" s="1">
        <v>1.73454</v>
      </c>
      <c r="G165" s="1" t="s">
        <v>587</v>
      </c>
      <c r="H165" s="1">
        <v>-1.6145700000000001</v>
      </c>
    </row>
    <row r="166" spans="3:8" x14ac:dyDescent="0.15">
      <c r="C166" s="5" t="s">
        <v>768</v>
      </c>
      <c r="D166" s="5">
        <v>-1.04091</v>
      </c>
      <c r="E166" s="1" t="s">
        <v>806</v>
      </c>
      <c r="F166" s="1">
        <v>2.87303</v>
      </c>
      <c r="G166" s="1" t="s">
        <v>588</v>
      </c>
      <c r="H166" s="1">
        <v>-1.0114099999999999</v>
      </c>
    </row>
    <row r="167" spans="3:8" x14ac:dyDescent="0.15">
      <c r="C167" s="5" t="s">
        <v>769</v>
      </c>
      <c r="D167" s="5">
        <v>-1.38381</v>
      </c>
      <c r="E167" s="1" t="s">
        <v>809</v>
      </c>
      <c r="F167" s="1">
        <v>1.5721400000000001</v>
      </c>
      <c r="G167" s="1" t="s">
        <v>589</v>
      </c>
      <c r="H167" s="1">
        <v>-1.9796499999999999</v>
      </c>
    </row>
    <row r="168" spans="3:8" x14ac:dyDescent="0.15">
      <c r="C168" s="5" t="s">
        <v>772</v>
      </c>
      <c r="D168" s="5">
        <v>-1.51667</v>
      </c>
      <c r="E168" s="1" t="s">
        <v>810</v>
      </c>
      <c r="F168" s="1">
        <v>1.20747</v>
      </c>
      <c r="G168" s="1" t="s">
        <v>592</v>
      </c>
      <c r="H168" s="1">
        <v>-1.33656</v>
      </c>
    </row>
    <row r="169" spans="3:8" x14ac:dyDescent="0.15">
      <c r="C169" s="5" t="s">
        <v>775</v>
      </c>
      <c r="D169" s="5">
        <v>-1.1550499999999999</v>
      </c>
      <c r="E169" s="1" t="s">
        <v>813</v>
      </c>
      <c r="F169" s="1">
        <v>1.20238</v>
      </c>
      <c r="G169" s="1" t="s">
        <v>594</v>
      </c>
      <c r="H169" s="1">
        <v>-1.17683</v>
      </c>
    </row>
    <row r="170" spans="3:8" x14ac:dyDescent="0.15">
      <c r="C170" s="5" t="s">
        <v>786</v>
      </c>
      <c r="D170" s="5">
        <v>-1.11632</v>
      </c>
      <c r="E170" s="1" t="s">
        <v>814</v>
      </c>
      <c r="F170" s="1">
        <v>2.9100299999999999</v>
      </c>
      <c r="G170" s="1" t="s">
        <v>599</v>
      </c>
      <c r="H170" s="1">
        <v>-1.6894400000000001</v>
      </c>
    </row>
    <row r="171" spans="3:8" x14ac:dyDescent="0.15">
      <c r="C171" s="5" t="s">
        <v>787</v>
      </c>
      <c r="D171" s="5">
        <v>-1.6926399999999999</v>
      </c>
      <c r="E171" s="1" t="s">
        <v>819</v>
      </c>
      <c r="F171" s="1">
        <v>1.3621300000000001</v>
      </c>
      <c r="G171" s="1" t="s">
        <v>133</v>
      </c>
      <c r="H171" s="1">
        <v>-1.89775</v>
      </c>
    </row>
    <row r="172" spans="3:8" x14ac:dyDescent="0.15">
      <c r="C172" s="5" t="s">
        <v>790</v>
      </c>
      <c r="D172" s="5">
        <v>-1.4880100000000001</v>
      </c>
      <c r="E172" s="1" t="s">
        <v>821</v>
      </c>
      <c r="F172" s="1">
        <v>1.59781</v>
      </c>
      <c r="G172" s="1" t="s">
        <v>602</v>
      </c>
      <c r="H172" s="1">
        <v>-5.2759499999999999</v>
      </c>
    </row>
    <row r="173" spans="3:8" x14ac:dyDescent="0.15">
      <c r="C173" s="5" t="s">
        <v>156</v>
      </c>
      <c r="D173" s="5">
        <v>-1.05152</v>
      </c>
      <c r="E173" s="1" t="s">
        <v>822</v>
      </c>
      <c r="F173" s="1">
        <v>1.37294</v>
      </c>
      <c r="G173" s="1" t="s">
        <v>604</v>
      </c>
      <c r="H173" s="1">
        <v>-1.56453</v>
      </c>
    </row>
    <row r="174" spans="3:8" x14ac:dyDescent="0.15">
      <c r="C174" s="5" t="s">
        <v>800</v>
      </c>
      <c r="D174" s="5">
        <v>-1.0920000000000001</v>
      </c>
      <c r="E174" s="1" t="s">
        <v>823</v>
      </c>
      <c r="F174" s="1">
        <v>1.3935</v>
      </c>
      <c r="G174" s="1" t="s">
        <v>605</v>
      </c>
      <c r="H174" s="1">
        <v>-3.3353000000000002</v>
      </c>
    </row>
    <row r="175" spans="3:8" x14ac:dyDescent="0.15">
      <c r="C175" s="5" t="s">
        <v>803</v>
      </c>
      <c r="D175" s="5">
        <v>-1.17153</v>
      </c>
      <c r="E175" s="1" t="s">
        <v>824</v>
      </c>
      <c r="F175" s="1">
        <v>1.27318</v>
      </c>
      <c r="G175" s="1" t="s">
        <v>606</v>
      </c>
      <c r="H175" s="1">
        <v>-1.04291</v>
      </c>
    </row>
    <row r="176" spans="3:8" x14ac:dyDescent="0.15">
      <c r="C176" s="5" t="s">
        <v>104</v>
      </c>
      <c r="D176" s="5">
        <v>-2.55131</v>
      </c>
      <c r="G176" s="1" t="s">
        <v>608</v>
      </c>
      <c r="H176" s="1">
        <v>-2.7161900000000001</v>
      </c>
    </row>
    <row r="177" spans="3:8" x14ac:dyDescent="0.15">
      <c r="C177" s="5" t="s">
        <v>807</v>
      </c>
      <c r="D177" s="5">
        <v>-1.2782</v>
      </c>
      <c r="G177" s="1" t="s">
        <v>610</v>
      </c>
      <c r="H177" s="1">
        <v>-2.53898</v>
      </c>
    </row>
    <row r="178" spans="3:8" x14ac:dyDescent="0.15">
      <c r="C178" s="5" t="s">
        <v>808</v>
      </c>
      <c r="D178" s="5">
        <v>-1.94059</v>
      </c>
      <c r="G178" s="1" t="s">
        <v>612</v>
      </c>
      <c r="H178" s="1">
        <v>-1.44171</v>
      </c>
    </row>
    <row r="179" spans="3:8" x14ac:dyDescent="0.15">
      <c r="C179" s="5" t="s">
        <v>811</v>
      </c>
      <c r="D179" s="5">
        <v>-1.13385</v>
      </c>
      <c r="G179" s="1" t="s">
        <v>613</v>
      </c>
      <c r="H179" s="1">
        <v>-1.0606899999999999</v>
      </c>
    </row>
    <row r="180" spans="3:8" x14ac:dyDescent="0.15">
      <c r="C180" s="5" t="s">
        <v>816</v>
      </c>
      <c r="D180" s="5">
        <v>-1.6303099999999999</v>
      </c>
      <c r="G180" s="1" t="s">
        <v>615</v>
      </c>
      <c r="H180" s="1">
        <v>-2.2365400000000002</v>
      </c>
    </row>
    <row r="181" spans="3:8" x14ac:dyDescent="0.15">
      <c r="C181" s="5" t="s">
        <v>817</v>
      </c>
      <c r="D181" s="5">
        <v>-3.6785999999999999</v>
      </c>
      <c r="G181" s="1" t="s">
        <v>616</v>
      </c>
      <c r="H181" s="1">
        <v>-3.5654300000000001</v>
      </c>
    </row>
    <row r="182" spans="3:8" x14ac:dyDescent="0.15">
      <c r="C182" s="5" t="s">
        <v>818</v>
      </c>
      <c r="D182" s="5">
        <v>-1.4644999999999999</v>
      </c>
      <c r="G182" s="1" t="s">
        <v>622</v>
      </c>
      <c r="H182" s="1">
        <v>-2.5841400000000001</v>
      </c>
    </row>
    <row r="183" spans="3:8" x14ac:dyDescent="0.15">
      <c r="C183" s="5" t="s">
        <v>826</v>
      </c>
      <c r="D183" s="5">
        <v>-1.3777699999999999</v>
      </c>
      <c r="G183" s="1" t="s">
        <v>623</v>
      </c>
      <c r="H183" s="1">
        <v>-1.8738900000000001</v>
      </c>
    </row>
    <row r="184" spans="3:8" x14ac:dyDescent="0.15">
      <c r="C184" s="5" t="s">
        <v>82</v>
      </c>
      <c r="D184" s="5">
        <v>-1.5083500000000001</v>
      </c>
      <c r="G184" s="1" t="s">
        <v>625</v>
      </c>
      <c r="H184" s="1">
        <v>-1.31158</v>
      </c>
    </row>
    <row r="185" spans="3:8" x14ac:dyDescent="0.15">
      <c r="G185" s="1" t="s">
        <v>626</v>
      </c>
      <c r="H185" s="1">
        <v>-3.1166900000000002</v>
      </c>
    </row>
    <row r="186" spans="3:8" x14ac:dyDescent="0.15">
      <c r="G186" s="1" t="s">
        <v>627</v>
      </c>
      <c r="H186" s="1">
        <v>-1.97235</v>
      </c>
    </row>
    <row r="187" spans="3:8" x14ac:dyDescent="0.15">
      <c r="G187" s="1" t="s">
        <v>629</v>
      </c>
      <c r="H187" s="1">
        <v>-2.7802099999999998</v>
      </c>
    </row>
    <row r="188" spans="3:8" x14ac:dyDescent="0.15">
      <c r="G188" s="1" t="s">
        <v>630</v>
      </c>
      <c r="H188" s="1">
        <v>-1.6476</v>
      </c>
    </row>
    <row r="189" spans="3:8" x14ac:dyDescent="0.15">
      <c r="G189" s="1" t="s">
        <v>631</v>
      </c>
      <c r="H189" s="1">
        <v>-1.1406000000000001</v>
      </c>
    </row>
    <row r="190" spans="3:8" x14ac:dyDescent="0.15">
      <c r="G190" s="1" t="s">
        <v>633</v>
      </c>
      <c r="H190" s="1">
        <v>-1.07064</v>
      </c>
    </row>
    <row r="191" spans="3:8" x14ac:dyDescent="0.15">
      <c r="G191" s="1" t="s">
        <v>635</v>
      </c>
      <c r="H191" s="1">
        <v>-2.2459099999999999</v>
      </c>
    </row>
    <row r="192" spans="3:8" x14ac:dyDescent="0.15">
      <c r="G192" s="1" t="s">
        <v>637</v>
      </c>
      <c r="H192" s="1">
        <v>-2.0424899999999999</v>
      </c>
    </row>
    <row r="193" spans="7:8" x14ac:dyDescent="0.15">
      <c r="G193" s="1" t="s">
        <v>642</v>
      </c>
      <c r="H193" s="1">
        <v>-1.6880999999999999</v>
      </c>
    </row>
    <row r="194" spans="7:8" x14ac:dyDescent="0.15">
      <c r="G194" s="1" t="s">
        <v>644</v>
      </c>
      <c r="H194" s="1">
        <v>-1.05185</v>
      </c>
    </row>
    <row r="195" spans="7:8" x14ac:dyDescent="0.15">
      <c r="G195" s="1" t="s">
        <v>648</v>
      </c>
      <c r="H195" s="1">
        <v>-2.3061199999999999</v>
      </c>
    </row>
    <row r="196" spans="7:8" x14ac:dyDescent="0.15">
      <c r="G196" s="1" t="s">
        <v>650</v>
      </c>
      <c r="H196" s="1">
        <v>-4.5082500000000003</v>
      </c>
    </row>
    <row r="197" spans="7:8" x14ac:dyDescent="0.15">
      <c r="G197" s="1" t="s">
        <v>656</v>
      </c>
      <c r="H197" s="1">
        <v>-1.2202299999999999</v>
      </c>
    </row>
    <row r="198" spans="7:8" x14ac:dyDescent="0.15">
      <c r="G198" s="1" t="s">
        <v>658</v>
      </c>
      <c r="H198" s="1">
        <v>-1.8666799999999999</v>
      </c>
    </row>
    <row r="199" spans="7:8" x14ac:dyDescent="0.15">
      <c r="G199" s="1" t="s">
        <v>660</v>
      </c>
      <c r="H199" s="1">
        <v>-1.1475299999999999</v>
      </c>
    </row>
    <row r="200" spans="7:8" x14ac:dyDescent="0.15">
      <c r="G200" s="1" t="s">
        <v>662</v>
      </c>
      <c r="H200" s="1">
        <v>-1.07138</v>
      </c>
    </row>
    <row r="201" spans="7:8" x14ac:dyDescent="0.15">
      <c r="G201" s="1" t="s">
        <v>663</v>
      </c>
      <c r="H201" s="1">
        <v>-2.1644899999999998</v>
      </c>
    </row>
    <row r="202" spans="7:8" x14ac:dyDescent="0.15">
      <c r="G202" s="1" t="s">
        <v>664</v>
      </c>
      <c r="H202" s="1">
        <v>-1.29139</v>
      </c>
    </row>
    <row r="203" spans="7:8" x14ac:dyDescent="0.15">
      <c r="G203" s="1" t="s">
        <v>665</v>
      </c>
      <c r="H203" s="1">
        <v>-1.5117400000000001</v>
      </c>
    </row>
    <row r="204" spans="7:8" x14ac:dyDescent="0.15">
      <c r="G204" s="1" t="s">
        <v>667</v>
      </c>
      <c r="H204" s="1">
        <v>-2.16601</v>
      </c>
    </row>
    <row r="205" spans="7:8" x14ac:dyDescent="0.15">
      <c r="G205" s="1" t="s">
        <v>668</v>
      </c>
      <c r="H205" s="1">
        <v>-1.1028199999999999</v>
      </c>
    </row>
    <row r="206" spans="7:8" x14ac:dyDescent="0.15">
      <c r="G206" s="1" t="s">
        <v>672</v>
      </c>
      <c r="H206" s="1">
        <v>-1.02766</v>
      </c>
    </row>
    <row r="207" spans="7:8" x14ac:dyDescent="0.15">
      <c r="G207" s="1" t="s">
        <v>674</v>
      </c>
      <c r="H207" s="1">
        <v>-1.37669</v>
      </c>
    </row>
    <row r="208" spans="7:8" x14ac:dyDescent="0.15">
      <c r="G208" s="1" t="s">
        <v>675</v>
      </c>
      <c r="H208" s="1">
        <v>-2.0088699999999999</v>
      </c>
    </row>
    <row r="209" spans="7:8" x14ac:dyDescent="0.15">
      <c r="G209" s="1" t="s">
        <v>676</v>
      </c>
      <c r="H209" s="1">
        <v>-1.0204299999999999</v>
      </c>
    </row>
    <row r="210" spans="7:8" x14ac:dyDescent="0.15">
      <c r="G210" s="1" t="s">
        <v>677</v>
      </c>
      <c r="H210" s="1">
        <v>-2.1244299999999998</v>
      </c>
    </row>
    <row r="211" spans="7:8" x14ac:dyDescent="0.15">
      <c r="G211" s="1" t="s">
        <v>680</v>
      </c>
      <c r="H211" s="1">
        <v>-1.4134899999999999</v>
      </c>
    </row>
    <row r="212" spans="7:8" x14ac:dyDescent="0.15">
      <c r="G212" s="1" t="s">
        <v>681</v>
      </c>
      <c r="H212" s="1">
        <v>-1.0121</v>
      </c>
    </row>
    <row r="213" spans="7:8" x14ac:dyDescent="0.15">
      <c r="G213" s="1" t="s">
        <v>683</v>
      </c>
      <c r="H213" s="1">
        <v>-1.9982599999999999</v>
      </c>
    </row>
    <row r="214" spans="7:8" x14ac:dyDescent="0.15">
      <c r="G214" s="1" t="s">
        <v>685</v>
      </c>
      <c r="H214" s="1">
        <v>-2.0348899999999999</v>
      </c>
    </row>
    <row r="215" spans="7:8" x14ac:dyDescent="0.15">
      <c r="G215" s="1" t="s">
        <v>687</v>
      </c>
      <c r="H215" s="1">
        <v>-1.21025</v>
      </c>
    </row>
    <row r="216" spans="7:8" x14ac:dyDescent="0.15">
      <c r="G216" s="1" t="s">
        <v>688</v>
      </c>
      <c r="H216" s="1">
        <v>-1.09964</v>
      </c>
    </row>
    <row r="217" spans="7:8" x14ac:dyDescent="0.15">
      <c r="G217" s="1" t="s">
        <v>690</v>
      </c>
      <c r="H217" s="1">
        <v>-1.1573899999999999</v>
      </c>
    </row>
    <row r="218" spans="7:8" x14ac:dyDescent="0.15">
      <c r="G218" s="1" t="s">
        <v>87</v>
      </c>
      <c r="H218" s="1">
        <v>-2.29352</v>
      </c>
    </row>
    <row r="219" spans="7:8" x14ac:dyDescent="0.15">
      <c r="G219" s="1" t="s">
        <v>91</v>
      </c>
      <c r="H219" s="1">
        <v>-6.8881500000000004</v>
      </c>
    </row>
    <row r="220" spans="7:8" x14ac:dyDescent="0.15">
      <c r="G220" s="1" t="s">
        <v>693</v>
      </c>
      <c r="H220" s="1">
        <v>-2.52982</v>
      </c>
    </row>
    <row r="221" spans="7:8" x14ac:dyDescent="0.15">
      <c r="G221" s="1" t="s">
        <v>698</v>
      </c>
      <c r="H221" s="1">
        <v>-1.57758</v>
      </c>
    </row>
    <row r="222" spans="7:8" x14ac:dyDescent="0.15">
      <c r="G222" s="1" t="s">
        <v>700</v>
      </c>
      <c r="H222" s="1">
        <v>-1.4438299999999999</v>
      </c>
    </row>
    <row r="223" spans="7:8" x14ac:dyDescent="0.15">
      <c r="G223" s="1" t="s">
        <v>701</v>
      </c>
      <c r="H223" s="1">
        <v>-2.0756399999999999</v>
      </c>
    </row>
    <row r="224" spans="7:8" x14ac:dyDescent="0.15">
      <c r="G224" s="1" t="s">
        <v>702</v>
      </c>
      <c r="H224" s="1">
        <v>-1.14479</v>
      </c>
    </row>
    <row r="225" spans="7:8" x14ac:dyDescent="0.15">
      <c r="G225" s="1" t="s">
        <v>705</v>
      </c>
      <c r="H225" s="1">
        <v>-1.31904</v>
      </c>
    </row>
    <row r="226" spans="7:8" x14ac:dyDescent="0.15">
      <c r="G226" s="1" t="s">
        <v>708</v>
      </c>
      <c r="H226" s="1">
        <v>-4.2050200000000002</v>
      </c>
    </row>
    <row r="227" spans="7:8" x14ac:dyDescent="0.15">
      <c r="G227" s="1" t="s">
        <v>714</v>
      </c>
      <c r="H227" s="1">
        <v>-1.87886</v>
      </c>
    </row>
    <row r="228" spans="7:8" x14ac:dyDescent="0.15">
      <c r="G228" s="1" t="s">
        <v>715</v>
      </c>
      <c r="H228" s="1">
        <v>-3.0563600000000002</v>
      </c>
    </row>
    <row r="229" spans="7:8" x14ac:dyDescent="0.15">
      <c r="G229" s="1" t="s">
        <v>716</v>
      </c>
      <c r="H229" s="1">
        <v>-1.6740200000000001</v>
      </c>
    </row>
    <row r="230" spans="7:8" x14ac:dyDescent="0.15">
      <c r="G230" s="1" t="s">
        <v>717</v>
      </c>
      <c r="H230" s="1">
        <v>-1.4023000000000001</v>
      </c>
    </row>
    <row r="231" spans="7:8" x14ac:dyDescent="0.15">
      <c r="G231" s="1" t="s">
        <v>718</v>
      </c>
      <c r="H231" s="1">
        <v>-2.6442299999999999</v>
      </c>
    </row>
    <row r="232" spans="7:8" x14ac:dyDescent="0.15">
      <c r="G232" s="1" t="s">
        <v>719</v>
      </c>
      <c r="H232" s="1">
        <v>-2.7813599999999998</v>
      </c>
    </row>
    <row r="233" spans="7:8" x14ac:dyDescent="0.15">
      <c r="G233" s="1" t="s">
        <v>727</v>
      </c>
      <c r="H233" s="1">
        <v>-1.1651400000000001</v>
      </c>
    </row>
    <row r="234" spans="7:8" x14ac:dyDescent="0.15">
      <c r="G234" s="1" t="s">
        <v>729</v>
      </c>
      <c r="H234" s="1">
        <v>-7.1335800000000003</v>
      </c>
    </row>
    <row r="235" spans="7:8" x14ac:dyDescent="0.15">
      <c r="G235" s="1" t="s">
        <v>730</v>
      </c>
      <c r="H235" s="1">
        <v>-2.4919099999999998</v>
      </c>
    </row>
    <row r="236" spans="7:8" x14ac:dyDescent="0.15">
      <c r="G236" s="1" t="s">
        <v>296</v>
      </c>
      <c r="H236" s="1">
        <v>-3.2736999999999998</v>
      </c>
    </row>
    <row r="237" spans="7:8" x14ac:dyDescent="0.15">
      <c r="G237" s="1" t="s">
        <v>733</v>
      </c>
      <c r="H237" s="1">
        <v>-5.5631899999999996</v>
      </c>
    </row>
    <row r="238" spans="7:8" x14ac:dyDescent="0.15">
      <c r="G238" s="1" t="s">
        <v>736</v>
      </c>
      <c r="H238" s="1">
        <v>-3.1635300000000002</v>
      </c>
    </row>
    <row r="239" spans="7:8" x14ac:dyDescent="0.15">
      <c r="G239" s="1" t="s">
        <v>738</v>
      </c>
      <c r="H239" s="1">
        <v>-3.3186399999999998</v>
      </c>
    </row>
    <row r="240" spans="7:8" x14ac:dyDescent="0.15">
      <c r="G240" s="1" t="s">
        <v>739</v>
      </c>
      <c r="H240" s="1">
        <v>-3.06494</v>
      </c>
    </row>
    <row r="241" spans="7:8" x14ac:dyDescent="0.15">
      <c r="G241" s="1" t="s">
        <v>742</v>
      </c>
      <c r="H241" s="1">
        <v>-2.1899799999999998</v>
      </c>
    </row>
    <row r="242" spans="7:8" x14ac:dyDescent="0.15">
      <c r="G242" s="1" t="s">
        <v>744</v>
      </c>
      <c r="H242" s="1">
        <v>-1.59741</v>
      </c>
    </row>
    <row r="243" spans="7:8" x14ac:dyDescent="0.15">
      <c r="G243" s="1" t="s">
        <v>58</v>
      </c>
      <c r="H243" s="1">
        <v>-2.11036</v>
      </c>
    </row>
    <row r="244" spans="7:8" x14ac:dyDescent="0.15">
      <c r="G244" s="1" t="s">
        <v>747</v>
      </c>
      <c r="H244" s="1">
        <v>-1.0341899999999999</v>
      </c>
    </row>
    <row r="245" spans="7:8" x14ac:dyDescent="0.15">
      <c r="G245" s="1" t="s">
        <v>750</v>
      </c>
      <c r="H245" s="1">
        <v>-3.2714799999999999</v>
      </c>
    </row>
    <row r="246" spans="7:8" x14ac:dyDescent="0.15">
      <c r="G246" s="1" t="s">
        <v>216</v>
      </c>
      <c r="H246" s="1">
        <v>-6.9598399999999998</v>
      </c>
    </row>
    <row r="247" spans="7:8" x14ac:dyDescent="0.15">
      <c r="G247" s="1" t="s">
        <v>753</v>
      </c>
      <c r="H247" s="1">
        <v>-3.51945</v>
      </c>
    </row>
    <row r="248" spans="7:8" x14ac:dyDescent="0.15">
      <c r="G248" s="1" t="s">
        <v>755</v>
      </c>
      <c r="H248" s="1">
        <v>-3.9084500000000002</v>
      </c>
    </row>
    <row r="249" spans="7:8" x14ac:dyDescent="0.15">
      <c r="G249" s="1" t="s">
        <v>757</v>
      </c>
      <c r="H249" s="1">
        <v>-2.1482600000000001</v>
      </c>
    </row>
    <row r="250" spans="7:8" x14ac:dyDescent="0.15">
      <c r="G250" s="1" t="s">
        <v>759</v>
      </c>
      <c r="H250" s="1">
        <v>-1.43424</v>
      </c>
    </row>
    <row r="251" spans="7:8" x14ac:dyDescent="0.15">
      <c r="G251" s="1" t="s">
        <v>760</v>
      </c>
      <c r="H251" s="1">
        <v>-1.3013399999999999</v>
      </c>
    </row>
    <row r="252" spans="7:8" x14ac:dyDescent="0.15">
      <c r="G252" s="1" t="s">
        <v>761</v>
      </c>
      <c r="H252" s="1">
        <v>-1.3123199999999999</v>
      </c>
    </row>
    <row r="253" spans="7:8" x14ac:dyDescent="0.15">
      <c r="G253" s="1" t="s">
        <v>763</v>
      </c>
      <c r="H253" s="1">
        <v>-1.44147</v>
      </c>
    </row>
    <row r="254" spans="7:8" x14ac:dyDescent="0.15">
      <c r="G254" s="1" t="s">
        <v>764</v>
      </c>
      <c r="H254" s="1">
        <v>-1.05627</v>
      </c>
    </row>
    <row r="255" spans="7:8" x14ac:dyDescent="0.15">
      <c r="G255" s="1" t="s">
        <v>765</v>
      </c>
      <c r="H255" s="1">
        <v>-1.2706900000000001</v>
      </c>
    </row>
    <row r="256" spans="7:8" x14ac:dyDescent="0.15">
      <c r="G256" s="1" t="s">
        <v>769</v>
      </c>
      <c r="H256" s="1">
        <v>-2.3781300000000001</v>
      </c>
    </row>
    <row r="257" spans="7:8" x14ac:dyDescent="0.15">
      <c r="G257" s="1" t="s">
        <v>771</v>
      </c>
      <c r="H257" s="1">
        <v>-1.3873599999999999</v>
      </c>
    </row>
    <row r="258" spans="7:8" x14ac:dyDescent="0.15">
      <c r="G258" s="1" t="s">
        <v>772</v>
      </c>
      <c r="H258" s="1">
        <v>-1.63056</v>
      </c>
    </row>
    <row r="259" spans="7:8" x14ac:dyDescent="0.15">
      <c r="G259" s="1" t="s">
        <v>774</v>
      </c>
      <c r="H259" s="1">
        <v>-1.6226</v>
      </c>
    </row>
    <row r="260" spans="7:8" x14ac:dyDescent="0.15">
      <c r="G260" s="1" t="s">
        <v>775</v>
      </c>
      <c r="H260" s="1">
        <v>-1.6629700000000001</v>
      </c>
    </row>
    <row r="261" spans="7:8" x14ac:dyDescent="0.15">
      <c r="G261" s="1" t="s">
        <v>777</v>
      </c>
      <c r="H261" s="1">
        <v>-1.5351699999999999</v>
      </c>
    </row>
    <row r="262" spans="7:8" x14ac:dyDescent="0.15">
      <c r="G262" s="1" t="s">
        <v>778</v>
      </c>
      <c r="H262" s="1">
        <v>-1.19947</v>
      </c>
    </row>
    <row r="263" spans="7:8" x14ac:dyDescent="0.15">
      <c r="G263" s="1" t="s">
        <v>786</v>
      </c>
      <c r="H263" s="1">
        <v>-2.1625700000000001</v>
      </c>
    </row>
    <row r="264" spans="7:8" x14ac:dyDescent="0.15">
      <c r="G264" s="1" t="s">
        <v>787</v>
      </c>
      <c r="H264" s="1">
        <v>-3.1010300000000002</v>
      </c>
    </row>
    <row r="265" spans="7:8" x14ac:dyDescent="0.15">
      <c r="G265" s="1" t="s">
        <v>788</v>
      </c>
      <c r="H265" s="1">
        <v>-1.1033200000000001</v>
      </c>
    </row>
    <row r="266" spans="7:8" x14ac:dyDescent="0.15">
      <c r="G266" s="1" t="s">
        <v>789</v>
      </c>
      <c r="H266" s="1">
        <v>-1.0687500000000001</v>
      </c>
    </row>
    <row r="267" spans="7:8" x14ac:dyDescent="0.15">
      <c r="G267" s="1" t="s">
        <v>790</v>
      </c>
      <c r="H267" s="1">
        <v>-1.5909500000000001</v>
      </c>
    </row>
    <row r="268" spans="7:8" x14ac:dyDescent="0.15">
      <c r="G268" s="1" t="s">
        <v>791</v>
      </c>
      <c r="H268" s="1">
        <v>-1.8777699999999999</v>
      </c>
    </row>
    <row r="269" spans="7:8" x14ac:dyDescent="0.15">
      <c r="G269" s="1" t="s">
        <v>796</v>
      </c>
      <c r="H269" s="1">
        <v>-1.15446</v>
      </c>
    </row>
    <row r="270" spans="7:8" x14ac:dyDescent="0.15">
      <c r="G270" s="1" t="s">
        <v>799</v>
      </c>
      <c r="H270" s="1">
        <v>-1.3529599999999999</v>
      </c>
    </row>
    <row r="271" spans="7:8" x14ac:dyDescent="0.15">
      <c r="G271" s="1" t="s">
        <v>800</v>
      </c>
      <c r="H271" s="1">
        <v>-2.0028000000000001</v>
      </c>
    </row>
    <row r="272" spans="7:8" x14ac:dyDescent="0.15">
      <c r="G272" s="1" t="s">
        <v>802</v>
      </c>
      <c r="H272" s="1">
        <v>-1.38151</v>
      </c>
    </row>
    <row r="273" spans="7:8" x14ac:dyDescent="0.15">
      <c r="G273" s="1" t="s">
        <v>803</v>
      </c>
      <c r="H273" s="1">
        <v>-2.2821899999999999</v>
      </c>
    </row>
    <row r="274" spans="7:8" x14ac:dyDescent="0.15">
      <c r="G274" s="1" t="s">
        <v>804</v>
      </c>
      <c r="H274" s="1">
        <v>-1.16492</v>
      </c>
    </row>
    <row r="275" spans="7:8" x14ac:dyDescent="0.15">
      <c r="G275" s="1" t="s">
        <v>104</v>
      </c>
      <c r="H275" s="1">
        <v>-4.9756999999999998</v>
      </c>
    </row>
    <row r="276" spans="7:8" x14ac:dyDescent="0.15">
      <c r="G276" s="1" t="s">
        <v>808</v>
      </c>
      <c r="H276" s="1">
        <v>-1.7364999999999999</v>
      </c>
    </row>
    <row r="277" spans="7:8" x14ac:dyDescent="0.15">
      <c r="G277" s="1" t="s">
        <v>812</v>
      </c>
      <c r="H277" s="1">
        <v>-3.8632900000000001</v>
      </c>
    </row>
    <row r="278" spans="7:8" x14ac:dyDescent="0.15">
      <c r="G278" s="1" t="s">
        <v>816</v>
      </c>
      <c r="H278" s="1">
        <v>-1.72234</v>
      </c>
    </row>
    <row r="279" spans="7:8" x14ac:dyDescent="0.15">
      <c r="G279" s="1" t="s">
        <v>817</v>
      </c>
      <c r="H279" s="1">
        <v>-1.7532700000000001</v>
      </c>
    </row>
    <row r="280" spans="7:8" x14ac:dyDescent="0.15">
      <c r="G280" s="1" t="s">
        <v>818</v>
      </c>
      <c r="H280" s="1">
        <v>-1.6813199999999999</v>
      </c>
    </row>
    <row r="281" spans="7:8" x14ac:dyDescent="0.15">
      <c r="G281" s="1" t="s">
        <v>820</v>
      </c>
      <c r="H281" s="1">
        <v>-1.3483700000000001</v>
      </c>
    </row>
    <row r="282" spans="7:8" x14ac:dyDescent="0.15">
      <c r="G282" s="1" t="s">
        <v>825</v>
      </c>
      <c r="H282" s="1">
        <v>-1.6535</v>
      </c>
    </row>
    <row r="283" spans="7:8" x14ac:dyDescent="0.15">
      <c r="G283" s="1" t="s">
        <v>826</v>
      </c>
      <c r="H283" s="1">
        <v>-2.7828400000000002</v>
      </c>
    </row>
    <row r="284" spans="7:8" x14ac:dyDescent="0.15">
      <c r="G284" s="1" t="s">
        <v>827</v>
      </c>
      <c r="H284" s="1">
        <v>-1.45096</v>
      </c>
    </row>
    <row r="285" spans="7:8" x14ac:dyDescent="0.15">
      <c r="G285" s="1" t="s">
        <v>828</v>
      </c>
      <c r="H285" s="1">
        <v>-2.6379700000000001</v>
      </c>
    </row>
    <row r="286" spans="7:8" x14ac:dyDescent="0.15">
      <c r="G286" s="1" t="s">
        <v>82</v>
      </c>
      <c r="H286" s="1">
        <v>-1.8051999999999999</v>
      </c>
    </row>
  </sheetData>
  <mergeCells count="7">
    <mergeCell ref="A1:H1"/>
    <mergeCell ref="A2:D2"/>
    <mergeCell ref="E2:H2"/>
    <mergeCell ref="A3:B3"/>
    <mergeCell ref="C3:D3"/>
    <mergeCell ref="E3:F3"/>
    <mergeCell ref="G3:H3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89"/>
  <sheetViews>
    <sheetView topLeftCell="A145" zoomScaleNormal="100" workbookViewId="0">
      <selection activeCell="N209" sqref="N209"/>
    </sheetView>
  </sheetViews>
  <sheetFormatPr defaultRowHeight="15" x14ac:dyDescent="0.15"/>
  <cols>
    <col min="1" max="1" width="4.5" style="2" customWidth="1"/>
    <col min="2" max="2" width="15" style="1" customWidth="1"/>
    <col min="3" max="3" width="9" style="1"/>
    <col min="4" max="4" width="8" style="1" customWidth="1"/>
    <col min="5" max="5" width="8.375" style="1" customWidth="1"/>
    <col min="6" max="6" width="4.25" style="1" customWidth="1"/>
    <col min="7" max="7" width="6.125" style="2" customWidth="1"/>
    <col min="8" max="8" width="15.125" style="1" customWidth="1"/>
    <col min="9" max="9" width="9" style="1"/>
    <col min="10" max="10" width="10.75" style="1" customWidth="1"/>
    <col min="11" max="11" width="6.125" style="1" customWidth="1"/>
    <col min="12" max="12" width="8.375" style="1" customWidth="1"/>
    <col min="13" max="13" width="15.75" style="1" customWidth="1"/>
    <col min="14" max="14" width="16.125" style="1" customWidth="1"/>
    <col min="15" max="16384" width="9" style="1"/>
  </cols>
  <sheetData>
    <row r="1" spans="1:14" x14ac:dyDescent="0.15">
      <c r="A1" s="26" t="s">
        <v>85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8"/>
      <c r="N1" s="29"/>
    </row>
    <row r="2" spans="1:14" x14ac:dyDescent="0.15">
      <c r="A2" s="22" t="s">
        <v>842</v>
      </c>
      <c r="B2" s="23"/>
      <c r="C2" s="23"/>
      <c r="D2" s="23"/>
      <c r="E2" s="23"/>
      <c r="F2" s="23"/>
      <c r="G2" s="22" t="s">
        <v>843</v>
      </c>
      <c r="H2" s="23"/>
      <c r="I2" s="23"/>
      <c r="J2" s="23"/>
      <c r="K2" s="23"/>
      <c r="L2" s="24"/>
      <c r="M2" s="22" t="s">
        <v>851</v>
      </c>
      <c r="N2" s="25"/>
    </row>
    <row r="3" spans="1:14" ht="17.25" x14ac:dyDescent="0.15">
      <c r="A3" s="11" t="s">
        <v>325</v>
      </c>
      <c r="B3" s="12" t="s">
        <v>324</v>
      </c>
      <c r="C3" s="12" t="s">
        <v>856</v>
      </c>
      <c r="D3" s="12" t="s">
        <v>850</v>
      </c>
      <c r="E3" s="12" t="s">
        <v>836</v>
      </c>
      <c r="F3" s="12" t="s">
        <v>837</v>
      </c>
      <c r="G3" s="11" t="s">
        <v>325</v>
      </c>
      <c r="H3" s="12" t="s">
        <v>846</v>
      </c>
      <c r="I3" s="12" t="s">
        <v>856</v>
      </c>
      <c r="J3" s="12" t="s">
        <v>849</v>
      </c>
      <c r="K3" s="12" t="s">
        <v>847</v>
      </c>
      <c r="L3" s="13" t="s">
        <v>848</v>
      </c>
      <c r="M3" s="12" t="s">
        <v>326</v>
      </c>
      <c r="N3" s="13" t="s">
        <v>327</v>
      </c>
    </row>
    <row r="4" spans="1:14" x14ac:dyDescent="0.15">
      <c r="A4" s="7" t="s">
        <v>0</v>
      </c>
      <c r="B4" s="8" t="s">
        <v>1</v>
      </c>
      <c r="C4" s="6">
        <v>-1.85223</v>
      </c>
      <c r="D4" s="6" t="s">
        <v>834</v>
      </c>
      <c r="E4" s="6"/>
      <c r="F4" s="6"/>
      <c r="G4" s="7" t="s">
        <v>0</v>
      </c>
      <c r="H4" s="8" t="s">
        <v>1</v>
      </c>
      <c r="I4" s="6">
        <v>-5.3043199999999997</v>
      </c>
      <c r="J4" s="6" t="s">
        <v>834</v>
      </c>
      <c r="K4" s="6"/>
      <c r="L4" s="3"/>
      <c r="M4" s="17" t="s">
        <v>4</v>
      </c>
      <c r="N4" s="18" t="s">
        <v>31</v>
      </c>
    </row>
    <row r="5" spans="1:14" x14ac:dyDescent="0.15">
      <c r="A5" s="7" t="s">
        <v>0</v>
      </c>
      <c r="B5" s="14" t="s">
        <v>2</v>
      </c>
      <c r="C5" s="6">
        <v>1.35057</v>
      </c>
      <c r="D5" s="6"/>
      <c r="E5" s="6"/>
      <c r="F5" s="6"/>
      <c r="G5" s="7" t="s">
        <v>3</v>
      </c>
      <c r="H5" s="8" t="s">
        <v>10</v>
      </c>
      <c r="I5" s="6">
        <v>-6.1225399999999999</v>
      </c>
      <c r="J5" s="6" t="s">
        <v>844</v>
      </c>
      <c r="K5" s="6" t="s">
        <v>312</v>
      </c>
      <c r="L5" s="3"/>
      <c r="M5" s="17" t="s">
        <v>7</v>
      </c>
      <c r="N5" s="18" t="s">
        <v>38</v>
      </c>
    </row>
    <row r="6" spans="1:14" x14ac:dyDescent="0.15">
      <c r="A6" s="7" t="s">
        <v>3</v>
      </c>
      <c r="B6" s="8" t="s">
        <v>10</v>
      </c>
      <c r="C6" s="6">
        <v>-6.5525700000000002</v>
      </c>
      <c r="D6" s="6" t="s">
        <v>833</v>
      </c>
      <c r="E6" s="6" t="s">
        <v>312</v>
      </c>
      <c r="F6" s="6"/>
      <c r="G6" s="7" t="s">
        <v>3</v>
      </c>
      <c r="H6" s="8" t="s">
        <v>6</v>
      </c>
      <c r="I6" s="6">
        <v>-4.5817500000000004</v>
      </c>
      <c r="J6" s="6" t="s">
        <v>844</v>
      </c>
      <c r="K6" s="6"/>
      <c r="L6" s="3"/>
      <c r="M6" s="17" t="s">
        <v>11</v>
      </c>
      <c r="N6" s="18" t="s">
        <v>44</v>
      </c>
    </row>
    <row r="7" spans="1:14" x14ac:dyDescent="0.15">
      <c r="A7" s="7" t="s">
        <v>3</v>
      </c>
      <c r="B7" s="8" t="s">
        <v>16</v>
      </c>
      <c r="C7" s="6">
        <v>-6.0841099999999999</v>
      </c>
      <c r="D7" s="6"/>
      <c r="E7" s="6"/>
      <c r="F7" s="6"/>
      <c r="G7" s="7" t="s">
        <v>3</v>
      </c>
      <c r="H7" s="8" t="s">
        <v>16</v>
      </c>
      <c r="I7" s="6">
        <v>-4.3484100000000003</v>
      </c>
      <c r="J7" s="6"/>
      <c r="K7" s="6"/>
      <c r="L7" s="3"/>
      <c r="M7" s="17" t="s">
        <v>12</v>
      </c>
      <c r="N7" s="18" t="s">
        <v>60</v>
      </c>
    </row>
    <row r="8" spans="1:14" x14ac:dyDescent="0.15">
      <c r="A8" s="7" t="s">
        <v>3</v>
      </c>
      <c r="B8" s="8" t="s">
        <v>6</v>
      </c>
      <c r="C8" s="6">
        <v>-6.0301200000000001</v>
      </c>
      <c r="D8" s="6" t="s">
        <v>833</v>
      </c>
      <c r="E8" s="6"/>
      <c r="F8" s="6"/>
      <c r="G8" s="7" t="s">
        <v>3</v>
      </c>
      <c r="H8" s="8" t="s">
        <v>14</v>
      </c>
      <c r="I8" s="6">
        <v>-4.1803900000000001</v>
      </c>
      <c r="J8" s="6" t="s">
        <v>840</v>
      </c>
      <c r="K8" s="6"/>
      <c r="L8" s="3"/>
      <c r="M8" s="17" t="s">
        <v>13</v>
      </c>
      <c r="N8" s="18" t="s">
        <v>61</v>
      </c>
    </row>
    <row r="9" spans="1:14" x14ac:dyDescent="0.15">
      <c r="A9" s="7" t="s">
        <v>3</v>
      </c>
      <c r="B9" s="8" t="s">
        <v>11</v>
      </c>
      <c r="C9" s="6">
        <v>-5.9979399999999998</v>
      </c>
      <c r="D9" s="6" t="s">
        <v>834</v>
      </c>
      <c r="E9" s="6"/>
      <c r="F9" s="6"/>
      <c r="G9" s="7" t="s">
        <v>3</v>
      </c>
      <c r="H9" s="8" t="s">
        <v>17</v>
      </c>
      <c r="I9" s="6">
        <v>-4.1639499999999998</v>
      </c>
      <c r="J9" s="6"/>
      <c r="K9" s="6"/>
      <c r="L9" s="3"/>
      <c r="M9" s="17" t="s">
        <v>14</v>
      </c>
      <c r="N9" s="18" t="s">
        <v>62</v>
      </c>
    </row>
    <row r="10" spans="1:14" x14ac:dyDescent="0.15">
      <c r="A10" s="7" t="s">
        <v>3</v>
      </c>
      <c r="B10" s="8" t="s">
        <v>14</v>
      </c>
      <c r="C10" s="6">
        <v>-5.8936200000000003</v>
      </c>
      <c r="D10" s="6" t="s">
        <v>840</v>
      </c>
      <c r="E10" s="6"/>
      <c r="F10" s="6"/>
      <c r="G10" s="7" t="s">
        <v>3</v>
      </c>
      <c r="H10" s="8" t="s">
        <v>11</v>
      </c>
      <c r="I10" s="6">
        <v>-4.1554799999999998</v>
      </c>
      <c r="J10" s="6" t="s">
        <v>834</v>
      </c>
      <c r="K10" s="6"/>
      <c r="L10" s="3"/>
      <c r="M10" s="17" t="s">
        <v>15</v>
      </c>
      <c r="N10" s="18" t="s">
        <v>77</v>
      </c>
    </row>
    <row r="11" spans="1:14" x14ac:dyDescent="0.15">
      <c r="A11" s="7" t="s">
        <v>3</v>
      </c>
      <c r="B11" s="8" t="s">
        <v>17</v>
      </c>
      <c r="C11" s="6">
        <v>-5.8554000000000004</v>
      </c>
      <c r="D11" s="6"/>
      <c r="E11" s="6"/>
      <c r="F11" s="6"/>
      <c r="G11" s="7" t="s">
        <v>3</v>
      </c>
      <c r="H11" s="8" t="s">
        <v>4</v>
      </c>
      <c r="I11" s="6">
        <v>-4.11775</v>
      </c>
      <c r="J11" s="6"/>
      <c r="K11" s="6"/>
      <c r="L11" s="3"/>
      <c r="M11" s="17" t="s">
        <v>16</v>
      </c>
      <c r="N11" s="18" t="s">
        <v>79</v>
      </c>
    </row>
    <row r="12" spans="1:14" x14ac:dyDescent="0.15">
      <c r="A12" s="7" t="s">
        <v>3</v>
      </c>
      <c r="B12" s="8" t="s">
        <v>4</v>
      </c>
      <c r="C12" s="6">
        <v>-5.7237999999999998</v>
      </c>
      <c r="D12" s="6"/>
      <c r="E12" s="6"/>
      <c r="F12" s="6"/>
      <c r="G12" s="7" t="s">
        <v>3</v>
      </c>
      <c r="H12" s="8" t="s">
        <v>7</v>
      </c>
      <c r="I12" s="6">
        <v>-3.8433999999999999</v>
      </c>
      <c r="J12" s="6"/>
      <c r="K12" s="6"/>
      <c r="L12" s="3"/>
      <c r="M12" s="17" t="s">
        <v>17</v>
      </c>
      <c r="N12" s="18" t="s">
        <v>210</v>
      </c>
    </row>
    <row r="13" spans="1:14" x14ac:dyDescent="0.15">
      <c r="A13" s="7" t="s">
        <v>3</v>
      </c>
      <c r="B13" s="8" t="s">
        <v>15</v>
      </c>
      <c r="C13" s="6">
        <v>-5.0811400000000004</v>
      </c>
      <c r="D13" s="6"/>
      <c r="E13" s="6"/>
      <c r="F13" s="6"/>
      <c r="G13" s="7" t="s">
        <v>3</v>
      </c>
      <c r="H13" s="8" t="s">
        <v>15</v>
      </c>
      <c r="I13" s="6">
        <v>-3.3603399999999999</v>
      </c>
      <c r="J13" s="6"/>
      <c r="K13" s="6"/>
      <c r="L13" s="3"/>
      <c r="M13" s="17" t="s">
        <v>19</v>
      </c>
      <c r="N13" s="18" t="s">
        <v>220</v>
      </c>
    </row>
    <row r="14" spans="1:14" x14ac:dyDescent="0.15">
      <c r="A14" s="7" t="s">
        <v>3</v>
      </c>
      <c r="B14" s="8" t="s">
        <v>5</v>
      </c>
      <c r="C14" s="6">
        <v>-4.9950999999999999</v>
      </c>
      <c r="D14" s="6" t="s">
        <v>834</v>
      </c>
      <c r="E14" s="6"/>
      <c r="F14" s="6"/>
      <c r="G14" s="7" t="s">
        <v>3</v>
      </c>
      <c r="H14" s="8" t="s">
        <v>5</v>
      </c>
      <c r="I14" s="6">
        <v>-3.3237299999999999</v>
      </c>
      <c r="J14" s="6" t="s">
        <v>834</v>
      </c>
      <c r="K14" s="6"/>
      <c r="L14" s="3"/>
      <c r="M14" s="17" t="s">
        <v>42</v>
      </c>
      <c r="N14" s="18" t="s">
        <v>230</v>
      </c>
    </row>
    <row r="15" spans="1:14" x14ac:dyDescent="0.15">
      <c r="A15" s="7" t="s">
        <v>3</v>
      </c>
      <c r="B15" s="8" t="s">
        <v>7</v>
      </c>
      <c r="C15" s="6">
        <v>-4.9532699999999998</v>
      </c>
      <c r="D15" s="6"/>
      <c r="E15" s="6"/>
      <c r="F15" s="6"/>
      <c r="G15" s="7" t="s">
        <v>3</v>
      </c>
      <c r="H15" s="8" t="s">
        <v>12</v>
      </c>
      <c r="I15" s="6">
        <v>-3.0083600000000001</v>
      </c>
      <c r="J15" s="6"/>
      <c r="K15" s="6"/>
      <c r="L15" s="3"/>
      <c r="M15" s="17" t="s">
        <v>43</v>
      </c>
      <c r="N15" s="18" t="s">
        <v>234</v>
      </c>
    </row>
    <row r="16" spans="1:14" x14ac:dyDescent="0.15">
      <c r="A16" s="7" t="s">
        <v>3</v>
      </c>
      <c r="B16" s="8" t="s">
        <v>12</v>
      </c>
      <c r="C16" s="6">
        <v>-4.2239699999999996</v>
      </c>
      <c r="D16" s="6"/>
      <c r="E16" s="6"/>
      <c r="F16" s="6"/>
      <c r="G16" s="7" t="s">
        <v>3</v>
      </c>
      <c r="H16" s="8" t="s">
        <v>13</v>
      </c>
      <c r="I16" s="6">
        <v>-1.3559300000000001</v>
      </c>
      <c r="J16" s="6"/>
      <c r="K16" s="6"/>
      <c r="L16" s="3"/>
      <c r="M16" s="17" t="s">
        <v>52</v>
      </c>
      <c r="N16" s="18" t="s">
        <v>251</v>
      </c>
    </row>
    <row r="17" spans="1:14" x14ac:dyDescent="0.15">
      <c r="A17" s="7" t="s">
        <v>3</v>
      </c>
      <c r="B17" s="8" t="s">
        <v>13</v>
      </c>
      <c r="C17" s="6">
        <v>-3.0405899999999999</v>
      </c>
      <c r="D17" s="6"/>
      <c r="E17" s="6"/>
      <c r="F17" s="6"/>
      <c r="G17" s="7" t="s">
        <v>3</v>
      </c>
      <c r="H17" s="8" t="s">
        <v>9</v>
      </c>
      <c r="I17" s="6">
        <v>-1.05548</v>
      </c>
      <c r="J17" s="6" t="s">
        <v>840</v>
      </c>
      <c r="K17" s="6"/>
      <c r="L17" s="3"/>
      <c r="M17" s="17" t="s">
        <v>53</v>
      </c>
      <c r="N17" s="18" t="s">
        <v>252</v>
      </c>
    </row>
    <row r="18" spans="1:14" x14ac:dyDescent="0.15">
      <c r="A18" s="7" t="s">
        <v>3</v>
      </c>
      <c r="B18" s="8" t="s">
        <v>9</v>
      </c>
      <c r="C18" s="6">
        <v>-1.8789499999999999</v>
      </c>
      <c r="D18" s="6" t="s">
        <v>840</v>
      </c>
      <c r="E18" s="6"/>
      <c r="F18" s="6"/>
      <c r="G18" s="7" t="s">
        <v>18</v>
      </c>
      <c r="H18" s="8" t="s">
        <v>19</v>
      </c>
      <c r="I18" s="6">
        <v>-5.9669600000000003</v>
      </c>
      <c r="J18" s="6" t="s">
        <v>834</v>
      </c>
      <c r="K18" s="6"/>
      <c r="L18" s="3"/>
      <c r="M18" s="17" t="s">
        <v>73</v>
      </c>
      <c r="N18" s="18" t="s">
        <v>254</v>
      </c>
    </row>
    <row r="19" spans="1:14" x14ac:dyDescent="0.15">
      <c r="A19" s="7" t="s">
        <v>3</v>
      </c>
      <c r="B19" s="8" t="s">
        <v>8</v>
      </c>
      <c r="C19" s="6">
        <v>-1.31016</v>
      </c>
      <c r="D19" s="6"/>
      <c r="E19" s="6"/>
      <c r="F19" s="6"/>
      <c r="G19" s="7" t="s">
        <v>20</v>
      </c>
      <c r="H19" s="8" t="s">
        <v>24</v>
      </c>
      <c r="I19" s="6">
        <v>-2.05809</v>
      </c>
      <c r="J19" s="6"/>
      <c r="K19" s="6"/>
      <c r="L19" s="3"/>
      <c r="M19" s="17" t="s">
        <v>74</v>
      </c>
      <c r="N19" s="18" t="s">
        <v>257</v>
      </c>
    </row>
    <row r="20" spans="1:14" x14ac:dyDescent="0.15">
      <c r="A20" s="7" t="s">
        <v>18</v>
      </c>
      <c r="B20" s="8" t="s">
        <v>19</v>
      </c>
      <c r="C20" s="6">
        <v>-2.14899</v>
      </c>
      <c r="D20" s="6" t="s">
        <v>834</v>
      </c>
      <c r="E20" s="6"/>
      <c r="F20" s="6"/>
      <c r="G20" s="7" t="s">
        <v>20</v>
      </c>
      <c r="H20" s="8" t="s">
        <v>21</v>
      </c>
      <c r="I20" s="6">
        <v>-1.8951100000000001</v>
      </c>
      <c r="J20" s="6"/>
      <c r="K20" s="6"/>
      <c r="L20" s="3"/>
      <c r="M20" s="17" t="s">
        <v>208</v>
      </c>
      <c r="N20" s="18" t="s">
        <v>266</v>
      </c>
    </row>
    <row r="21" spans="1:14" x14ac:dyDescent="0.15">
      <c r="A21" s="7" t="s">
        <v>20</v>
      </c>
      <c r="B21" s="8" t="s">
        <v>23</v>
      </c>
      <c r="C21" s="6">
        <v>-1.0828199999999999</v>
      </c>
      <c r="D21" s="6" t="s">
        <v>833</v>
      </c>
      <c r="E21" s="6" t="s">
        <v>321</v>
      </c>
      <c r="F21" s="6"/>
      <c r="G21" s="7" t="s">
        <v>20</v>
      </c>
      <c r="H21" s="8" t="s">
        <v>26</v>
      </c>
      <c r="I21" s="6">
        <v>-1.09382</v>
      </c>
      <c r="J21" s="6"/>
      <c r="K21" s="6"/>
      <c r="L21" s="3"/>
      <c r="M21" s="17" t="s">
        <v>213</v>
      </c>
      <c r="N21" s="18" t="s">
        <v>268</v>
      </c>
    </row>
    <row r="22" spans="1:14" x14ac:dyDescent="0.15">
      <c r="A22" s="7" t="s">
        <v>28</v>
      </c>
      <c r="B22" s="8" t="s">
        <v>29</v>
      </c>
      <c r="C22" s="6">
        <v>-1.1531499999999999</v>
      </c>
      <c r="D22" s="6" t="s">
        <v>840</v>
      </c>
      <c r="E22" s="6"/>
      <c r="F22" s="6"/>
      <c r="G22" s="7" t="s">
        <v>20</v>
      </c>
      <c r="H22" s="8" t="s">
        <v>22</v>
      </c>
      <c r="I22" s="6">
        <v>-1.0927</v>
      </c>
      <c r="J22" s="6"/>
      <c r="K22" s="6"/>
      <c r="L22" s="3"/>
      <c r="M22" s="17" t="s">
        <v>217</v>
      </c>
      <c r="N22" s="18" t="s">
        <v>274</v>
      </c>
    </row>
    <row r="23" spans="1:14" x14ac:dyDescent="0.15">
      <c r="A23" s="7" t="s">
        <v>28</v>
      </c>
      <c r="B23" s="14" t="s">
        <v>30</v>
      </c>
      <c r="C23" s="6">
        <v>1.3028500000000001</v>
      </c>
      <c r="D23" s="6"/>
      <c r="E23" s="6"/>
      <c r="F23" s="6"/>
      <c r="G23" s="7" t="s">
        <v>20</v>
      </c>
      <c r="H23" s="14" t="s">
        <v>27</v>
      </c>
      <c r="I23" s="6">
        <v>1.2274099999999999</v>
      </c>
      <c r="J23" s="6"/>
      <c r="K23" s="6"/>
      <c r="L23" s="3"/>
      <c r="M23" s="17" t="s">
        <v>221</v>
      </c>
      <c r="N23" s="18" t="s">
        <v>275</v>
      </c>
    </row>
    <row r="24" spans="1:14" x14ac:dyDescent="0.15">
      <c r="A24" s="7" t="s">
        <v>28</v>
      </c>
      <c r="B24" s="14" t="s">
        <v>31</v>
      </c>
      <c r="C24" s="6">
        <v>1.3398000000000001</v>
      </c>
      <c r="D24" s="6"/>
      <c r="E24" s="6"/>
      <c r="F24" s="6"/>
      <c r="G24" s="7" t="s">
        <v>20</v>
      </c>
      <c r="H24" s="14" t="s">
        <v>25</v>
      </c>
      <c r="I24" s="6">
        <v>2.093</v>
      </c>
      <c r="J24" s="6"/>
      <c r="K24" s="6"/>
      <c r="L24" s="3"/>
      <c r="M24" s="17" t="s">
        <v>237</v>
      </c>
      <c r="N24" s="18" t="s">
        <v>289</v>
      </c>
    </row>
    <row r="25" spans="1:14" x14ac:dyDescent="0.15">
      <c r="A25" s="7" t="s">
        <v>33</v>
      </c>
      <c r="B25" s="8" t="s">
        <v>36</v>
      </c>
      <c r="C25" s="6">
        <v>-3.18628</v>
      </c>
      <c r="D25" s="6"/>
      <c r="E25" s="6"/>
      <c r="F25" s="6"/>
      <c r="G25" s="7" t="s">
        <v>28</v>
      </c>
      <c r="H25" s="14" t="s">
        <v>32</v>
      </c>
      <c r="I25" s="6">
        <v>1.40669</v>
      </c>
      <c r="J25" s="6" t="s">
        <v>840</v>
      </c>
      <c r="K25" s="6"/>
      <c r="L25" s="3"/>
      <c r="M25" s="17" t="s">
        <v>238</v>
      </c>
      <c r="N25" s="18" t="s">
        <v>135</v>
      </c>
    </row>
    <row r="26" spans="1:14" x14ac:dyDescent="0.15">
      <c r="A26" s="7" t="s">
        <v>33</v>
      </c>
      <c r="B26" s="8" t="s">
        <v>35</v>
      </c>
      <c r="C26" s="6">
        <v>-1.43665</v>
      </c>
      <c r="D26" s="6" t="s">
        <v>840</v>
      </c>
      <c r="E26" s="6"/>
      <c r="F26" s="6"/>
      <c r="G26" s="7" t="s">
        <v>28</v>
      </c>
      <c r="H26" s="14" t="s">
        <v>31</v>
      </c>
      <c r="I26" s="6">
        <v>2.2791999999999999</v>
      </c>
      <c r="J26" s="6"/>
      <c r="K26" s="6"/>
      <c r="L26" s="3"/>
      <c r="M26" s="17" t="s">
        <v>240</v>
      </c>
      <c r="N26" s="18" t="s">
        <v>185</v>
      </c>
    </row>
    <row r="27" spans="1:14" x14ac:dyDescent="0.15">
      <c r="A27" s="7" t="s">
        <v>33</v>
      </c>
      <c r="B27" s="8" t="s">
        <v>39</v>
      </c>
      <c r="C27" s="6">
        <v>-1.22719</v>
      </c>
      <c r="D27" s="6" t="s">
        <v>834</v>
      </c>
      <c r="E27" s="6"/>
      <c r="F27" s="6"/>
      <c r="G27" s="7" t="s">
        <v>33</v>
      </c>
      <c r="H27" s="8" t="s">
        <v>36</v>
      </c>
      <c r="I27" s="6">
        <v>-1.91672</v>
      </c>
      <c r="J27" s="6"/>
      <c r="K27" s="6"/>
      <c r="L27" s="3"/>
      <c r="M27" s="17" t="s">
        <v>243</v>
      </c>
      <c r="N27" s="18" t="s">
        <v>199</v>
      </c>
    </row>
    <row r="28" spans="1:14" x14ac:dyDescent="0.15">
      <c r="A28" s="7" t="s">
        <v>33</v>
      </c>
      <c r="B28" s="14" t="s">
        <v>38</v>
      </c>
      <c r="C28" s="6">
        <v>2.7328299999999999</v>
      </c>
      <c r="D28" s="6" t="s">
        <v>840</v>
      </c>
      <c r="E28" s="6"/>
      <c r="F28" s="6"/>
      <c r="G28" s="7" t="s">
        <v>33</v>
      </c>
      <c r="H28" s="8" t="s">
        <v>37</v>
      </c>
      <c r="I28" s="6">
        <v>-1.5826</v>
      </c>
      <c r="J28" s="6"/>
      <c r="K28" s="6"/>
      <c r="L28" s="3"/>
      <c r="M28" s="17" t="s">
        <v>244</v>
      </c>
      <c r="N28" s="18" t="s">
        <v>206</v>
      </c>
    </row>
    <row r="29" spans="1:14" x14ac:dyDescent="0.15">
      <c r="A29" s="7" t="s">
        <v>40</v>
      </c>
      <c r="B29" s="8" t="s">
        <v>43</v>
      </c>
      <c r="C29" s="6">
        <v>-1.4537500000000001</v>
      </c>
      <c r="D29" s="6" t="s">
        <v>840</v>
      </c>
      <c r="E29" s="6"/>
      <c r="F29" s="6"/>
      <c r="G29" s="7" t="s">
        <v>33</v>
      </c>
      <c r="H29" s="14" t="s">
        <v>34</v>
      </c>
      <c r="I29" s="6">
        <v>1.5937300000000001</v>
      </c>
      <c r="J29" s="6" t="s">
        <v>840</v>
      </c>
      <c r="K29" s="6"/>
      <c r="L29" s="3"/>
      <c r="M29" s="17" t="s">
        <v>245</v>
      </c>
      <c r="N29" s="18" t="s">
        <v>165</v>
      </c>
    </row>
    <row r="30" spans="1:14" x14ac:dyDescent="0.15">
      <c r="A30" s="7" t="s">
        <v>40</v>
      </c>
      <c r="B30" s="8" t="s">
        <v>42</v>
      </c>
      <c r="C30" s="6">
        <v>-1.0807199999999999</v>
      </c>
      <c r="D30" s="6"/>
      <c r="E30" s="6"/>
      <c r="F30" s="6"/>
      <c r="G30" s="7" t="s">
        <v>33</v>
      </c>
      <c r="H30" s="14" t="s">
        <v>38</v>
      </c>
      <c r="I30" s="6">
        <v>3.89873</v>
      </c>
      <c r="J30" s="6" t="s">
        <v>840</v>
      </c>
      <c r="K30" s="6"/>
      <c r="L30" s="3"/>
      <c r="M30" s="17" t="s">
        <v>246</v>
      </c>
      <c r="N30" s="18" t="s">
        <v>164</v>
      </c>
    </row>
    <row r="31" spans="1:14" x14ac:dyDescent="0.15">
      <c r="A31" s="7" t="s">
        <v>40</v>
      </c>
      <c r="B31" s="14" t="s">
        <v>41</v>
      </c>
      <c r="C31" s="6">
        <v>1.04339</v>
      </c>
      <c r="D31" s="6"/>
      <c r="E31" s="6"/>
      <c r="F31" s="6"/>
      <c r="G31" s="7" t="s">
        <v>40</v>
      </c>
      <c r="H31" s="8" t="s">
        <v>43</v>
      </c>
      <c r="I31" s="6">
        <v>-2.6962899999999999</v>
      </c>
      <c r="J31" s="6" t="s">
        <v>840</v>
      </c>
      <c r="K31" s="6"/>
      <c r="L31" s="3"/>
      <c r="M31" s="17" t="s">
        <v>261</v>
      </c>
      <c r="N31" s="18" t="s">
        <v>158</v>
      </c>
    </row>
    <row r="32" spans="1:14" x14ac:dyDescent="0.15">
      <c r="A32" s="7" t="s">
        <v>40</v>
      </c>
      <c r="B32" s="14" t="s">
        <v>44</v>
      </c>
      <c r="C32" s="6">
        <v>7.0296900000000004</v>
      </c>
      <c r="D32" s="6"/>
      <c r="E32" s="6"/>
      <c r="F32" s="6"/>
      <c r="G32" s="7" t="s">
        <v>40</v>
      </c>
      <c r="H32" s="8" t="s">
        <v>42</v>
      </c>
      <c r="I32" s="6">
        <v>-1.51996</v>
      </c>
      <c r="J32" s="6"/>
      <c r="K32" s="6"/>
      <c r="L32" s="3"/>
      <c r="M32" s="17" t="s">
        <v>269</v>
      </c>
      <c r="N32" s="18" t="s">
        <v>147</v>
      </c>
    </row>
    <row r="33" spans="1:14" x14ac:dyDescent="0.15">
      <c r="A33" s="7" t="s">
        <v>45</v>
      </c>
      <c r="B33" s="8" t="s">
        <v>47</v>
      </c>
      <c r="C33" s="6">
        <v>-2.0375399999999999</v>
      </c>
      <c r="D33" s="6" t="s">
        <v>834</v>
      </c>
      <c r="E33" s="6"/>
      <c r="F33" s="6"/>
      <c r="G33" s="7" t="s">
        <v>40</v>
      </c>
      <c r="H33" s="14" t="s">
        <v>44</v>
      </c>
      <c r="I33" s="6">
        <v>5.9179300000000001</v>
      </c>
      <c r="J33" s="6"/>
      <c r="K33" s="6"/>
      <c r="L33" s="3"/>
      <c r="M33" s="17" t="s">
        <v>290</v>
      </c>
      <c r="N33" s="18" t="s">
        <v>140</v>
      </c>
    </row>
    <row r="34" spans="1:14" x14ac:dyDescent="0.15">
      <c r="A34" s="7" t="s">
        <v>45</v>
      </c>
      <c r="B34" s="14" t="s">
        <v>49</v>
      </c>
      <c r="C34" s="6">
        <v>1.3014300000000001</v>
      </c>
      <c r="D34" s="6"/>
      <c r="E34" s="6"/>
      <c r="F34" s="6"/>
      <c r="G34" s="7" t="s">
        <v>45</v>
      </c>
      <c r="H34" s="14" t="s">
        <v>48</v>
      </c>
      <c r="I34" s="6">
        <v>1.3543700000000001</v>
      </c>
      <c r="J34" s="6" t="s">
        <v>834</v>
      </c>
      <c r="K34" s="6"/>
      <c r="L34" s="3"/>
      <c r="M34" s="17" t="s">
        <v>115</v>
      </c>
      <c r="N34" s="18" t="s">
        <v>84</v>
      </c>
    </row>
    <row r="35" spans="1:14" x14ac:dyDescent="0.15">
      <c r="A35" s="7" t="s">
        <v>45</v>
      </c>
      <c r="B35" s="14" t="s">
        <v>46</v>
      </c>
      <c r="C35" s="6">
        <v>2.5119899999999999</v>
      </c>
      <c r="D35" s="6" t="s">
        <v>834</v>
      </c>
      <c r="E35" s="6"/>
      <c r="F35" s="6"/>
      <c r="G35" s="7" t="s">
        <v>45</v>
      </c>
      <c r="H35" s="14" t="s">
        <v>50</v>
      </c>
      <c r="I35" s="6">
        <v>3.33908</v>
      </c>
      <c r="J35" s="6"/>
      <c r="K35" s="6"/>
      <c r="L35" s="3"/>
      <c r="M35" s="17" t="s">
        <v>116</v>
      </c>
      <c r="N35" s="18" t="s">
        <v>85</v>
      </c>
    </row>
    <row r="36" spans="1:14" x14ac:dyDescent="0.15">
      <c r="A36" s="7" t="s">
        <v>51</v>
      </c>
      <c r="B36" s="8" t="s">
        <v>53</v>
      </c>
      <c r="C36" s="6">
        <v>-4.1690800000000001</v>
      </c>
      <c r="D36" s="6" t="s">
        <v>834</v>
      </c>
      <c r="E36" s="6"/>
      <c r="F36" s="6"/>
      <c r="G36" s="7" t="s">
        <v>51</v>
      </c>
      <c r="H36" s="8" t="s">
        <v>53</v>
      </c>
      <c r="I36" s="6">
        <v>-5.7383600000000001</v>
      </c>
      <c r="J36" s="6" t="s">
        <v>834</v>
      </c>
      <c r="K36" s="6"/>
      <c r="L36" s="3"/>
      <c r="M36" s="17" t="s">
        <v>121</v>
      </c>
      <c r="N36" s="18" t="s">
        <v>89</v>
      </c>
    </row>
    <row r="37" spans="1:14" x14ac:dyDescent="0.15">
      <c r="A37" s="7" t="s">
        <v>51</v>
      </c>
      <c r="B37" s="8" t="s">
        <v>52</v>
      </c>
      <c r="C37" s="6">
        <v>-3.9046699999999999</v>
      </c>
      <c r="D37" s="6" t="s">
        <v>834</v>
      </c>
      <c r="E37" s="6"/>
      <c r="F37" s="6"/>
      <c r="G37" s="7" t="s">
        <v>51</v>
      </c>
      <c r="H37" s="8" t="s">
        <v>52</v>
      </c>
      <c r="I37" s="6">
        <v>-4.8899999999999997</v>
      </c>
      <c r="J37" s="6" t="s">
        <v>834</v>
      </c>
      <c r="K37" s="6"/>
      <c r="L37" s="3"/>
      <c r="M37" s="17" t="s">
        <v>122</v>
      </c>
      <c r="N37" s="18" t="s">
        <v>90</v>
      </c>
    </row>
    <row r="38" spans="1:14" x14ac:dyDescent="0.15">
      <c r="A38" s="7" t="s">
        <v>51</v>
      </c>
      <c r="B38" s="14" t="s">
        <v>54</v>
      </c>
      <c r="C38" s="6">
        <v>1.5368999999999999</v>
      </c>
      <c r="D38" s="6" t="s">
        <v>840</v>
      </c>
      <c r="E38" s="6"/>
      <c r="F38" s="6"/>
      <c r="G38" s="7" t="s">
        <v>55</v>
      </c>
      <c r="H38" s="14" t="s">
        <v>56</v>
      </c>
      <c r="I38" s="6">
        <v>1.36585</v>
      </c>
      <c r="J38" s="6" t="s">
        <v>844</v>
      </c>
      <c r="K38" s="6"/>
      <c r="L38" s="3"/>
      <c r="M38" s="17" t="s">
        <v>124</v>
      </c>
      <c r="N38" s="18" t="s">
        <v>93</v>
      </c>
    </row>
    <row r="39" spans="1:14" x14ac:dyDescent="0.15">
      <c r="A39" s="7" t="s">
        <v>57</v>
      </c>
      <c r="B39" s="14" t="s">
        <v>60</v>
      </c>
      <c r="C39" s="6">
        <v>1.4033599999999999</v>
      </c>
      <c r="D39" s="6"/>
      <c r="E39" s="6"/>
      <c r="F39" s="6"/>
      <c r="G39" s="7" t="s">
        <v>57</v>
      </c>
      <c r="H39" s="8" t="s">
        <v>58</v>
      </c>
      <c r="I39" s="6">
        <v>-2.11036</v>
      </c>
      <c r="J39" s="6" t="s">
        <v>840</v>
      </c>
      <c r="K39" s="6"/>
      <c r="L39" s="3"/>
      <c r="M39" s="17" t="s">
        <v>127</v>
      </c>
      <c r="N39" s="18" t="s">
        <v>97</v>
      </c>
    </row>
    <row r="40" spans="1:14" x14ac:dyDescent="0.15">
      <c r="A40" s="7" t="s">
        <v>57</v>
      </c>
      <c r="B40" s="14" t="s">
        <v>61</v>
      </c>
      <c r="C40" s="6">
        <v>4.2258599999999999</v>
      </c>
      <c r="D40" s="6" t="s">
        <v>840</v>
      </c>
      <c r="E40" s="6"/>
      <c r="F40" s="6"/>
      <c r="G40" s="7" t="s">
        <v>57</v>
      </c>
      <c r="H40" s="8" t="s">
        <v>59</v>
      </c>
      <c r="I40" s="6">
        <v>-1.4627399999999999</v>
      </c>
      <c r="J40" s="6" t="s">
        <v>840</v>
      </c>
      <c r="K40" s="6"/>
      <c r="L40" s="3"/>
      <c r="M40" s="17" t="s">
        <v>128</v>
      </c>
      <c r="N40" s="18" t="s">
        <v>304</v>
      </c>
    </row>
    <row r="41" spans="1:14" x14ac:dyDescent="0.15">
      <c r="A41" s="7" t="s">
        <v>57</v>
      </c>
      <c r="B41" s="14" t="s">
        <v>62</v>
      </c>
      <c r="C41" s="6">
        <v>4.4604200000000001</v>
      </c>
      <c r="D41" s="6"/>
      <c r="E41" s="6"/>
      <c r="F41" s="6"/>
      <c r="G41" s="7" t="s">
        <v>57</v>
      </c>
      <c r="H41" s="8" t="s">
        <v>64</v>
      </c>
      <c r="I41" s="6">
        <v>-1.1722999999999999</v>
      </c>
      <c r="J41" s="6"/>
      <c r="K41" s="6"/>
      <c r="L41" s="3"/>
      <c r="M41" s="17" t="s">
        <v>129</v>
      </c>
      <c r="N41" s="18" t="s">
        <v>282</v>
      </c>
    </row>
    <row r="42" spans="1:14" x14ac:dyDescent="0.15">
      <c r="A42" s="7" t="s">
        <v>65</v>
      </c>
      <c r="B42" s="8" t="s">
        <v>75</v>
      </c>
      <c r="C42" s="6">
        <v>-2.9089200000000002</v>
      </c>
      <c r="D42" s="6"/>
      <c r="E42" s="6"/>
      <c r="F42" s="6"/>
      <c r="G42" s="7" t="s">
        <v>57</v>
      </c>
      <c r="H42" s="14" t="s">
        <v>63</v>
      </c>
      <c r="I42" s="6">
        <v>1.59453</v>
      </c>
      <c r="J42" s="6"/>
      <c r="K42" s="6"/>
      <c r="L42" s="3"/>
      <c r="M42" s="17" t="s">
        <v>130</v>
      </c>
      <c r="N42" s="18" t="s">
        <v>111</v>
      </c>
    </row>
    <row r="43" spans="1:14" x14ac:dyDescent="0.15">
      <c r="A43" s="7" t="s">
        <v>65</v>
      </c>
      <c r="B43" s="8" t="s">
        <v>73</v>
      </c>
      <c r="C43" s="6">
        <v>-1.3270500000000001</v>
      </c>
      <c r="D43" s="6"/>
      <c r="E43" s="6"/>
      <c r="F43" s="6"/>
      <c r="G43" s="7" t="s">
        <v>57</v>
      </c>
      <c r="H43" s="14" t="s">
        <v>60</v>
      </c>
      <c r="I43" s="6">
        <v>1.8971499999999999</v>
      </c>
      <c r="J43" s="6"/>
      <c r="K43" s="6"/>
      <c r="L43" s="3"/>
      <c r="M43" s="17" t="s">
        <v>131</v>
      </c>
      <c r="N43" s="18" t="s">
        <v>161</v>
      </c>
    </row>
    <row r="44" spans="1:14" x14ac:dyDescent="0.15">
      <c r="A44" s="7" t="s">
        <v>65</v>
      </c>
      <c r="B44" s="8" t="s">
        <v>66</v>
      </c>
      <c r="C44" s="6">
        <v>-1.20024</v>
      </c>
      <c r="D44" s="6" t="s">
        <v>840</v>
      </c>
      <c r="E44" s="6"/>
      <c r="F44" s="6"/>
      <c r="G44" s="7" t="s">
        <v>57</v>
      </c>
      <c r="H44" s="14" t="s">
        <v>61</v>
      </c>
      <c r="I44" s="6">
        <v>4.27597</v>
      </c>
      <c r="J44" s="6" t="s">
        <v>840</v>
      </c>
      <c r="K44" s="6"/>
      <c r="L44" s="3"/>
      <c r="M44" s="17" t="s">
        <v>133</v>
      </c>
      <c r="N44" s="18" t="s">
        <v>253</v>
      </c>
    </row>
    <row r="45" spans="1:14" x14ac:dyDescent="0.15">
      <c r="A45" s="7" t="s">
        <v>65</v>
      </c>
      <c r="B45" s="8" t="s">
        <v>74</v>
      </c>
      <c r="C45" s="6">
        <v>-1.13168</v>
      </c>
      <c r="D45" s="6"/>
      <c r="E45" s="6"/>
      <c r="F45" s="6"/>
      <c r="G45" s="7" t="s">
        <v>57</v>
      </c>
      <c r="H45" s="14" t="s">
        <v>62</v>
      </c>
      <c r="I45" s="6">
        <v>4.9949500000000002</v>
      </c>
      <c r="J45" s="6"/>
      <c r="K45" s="6"/>
      <c r="L45" s="3"/>
      <c r="M45" s="17" t="s">
        <v>173</v>
      </c>
      <c r="N45" s="18" t="s">
        <v>250</v>
      </c>
    </row>
    <row r="46" spans="1:14" x14ac:dyDescent="0.15">
      <c r="A46" s="7" t="s">
        <v>76</v>
      </c>
      <c r="B46" s="14" t="s">
        <v>77</v>
      </c>
      <c r="C46" s="6">
        <v>1.50915</v>
      </c>
      <c r="D46" s="6" t="s">
        <v>834</v>
      </c>
      <c r="E46" s="6"/>
      <c r="F46" s="6"/>
      <c r="G46" s="7" t="s">
        <v>65</v>
      </c>
      <c r="H46" s="14" t="s">
        <v>68</v>
      </c>
      <c r="I46" s="6">
        <v>1.24434</v>
      </c>
      <c r="J46" s="6" t="s">
        <v>840</v>
      </c>
      <c r="K46" s="6"/>
      <c r="L46" s="3"/>
      <c r="M46" s="17" t="s">
        <v>174</v>
      </c>
      <c r="N46" s="18" t="s">
        <v>107</v>
      </c>
    </row>
    <row r="47" spans="1:14" x14ac:dyDescent="0.15">
      <c r="A47" s="7" t="s">
        <v>78</v>
      </c>
      <c r="B47" s="14" t="s">
        <v>80</v>
      </c>
      <c r="C47" s="6">
        <v>2.91629</v>
      </c>
      <c r="D47" s="6" t="s">
        <v>833</v>
      </c>
      <c r="E47" s="6" t="s">
        <v>313</v>
      </c>
      <c r="F47" s="6" t="s">
        <v>305</v>
      </c>
      <c r="G47" s="7" t="s">
        <v>65</v>
      </c>
      <c r="H47" s="14" t="s">
        <v>73</v>
      </c>
      <c r="I47" s="6">
        <v>2.3734799999999998</v>
      </c>
      <c r="J47" s="6"/>
      <c r="K47" s="6"/>
      <c r="L47" s="3"/>
      <c r="M47" s="17" t="s">
        <v>179</v>
      </c>
      <c r="N47" s="18" t="s">
        <v>136</v>
      </c>
    </row>
    <row r="48" spans="1:14" x14ac:dyDescent="0.15">
      <c r="A48" s="7" t="s">
        <v>78</v>
      </c>
      <c r="B48" s="14" t="s">
        <v>79</v>
      </c>
      <c r="C48" s="6">
        <v>3.04813</v>
      </c>
      <c r="D48" s="6"/>
      <c r="E48" s="6"/>
      <c r="F48" s="6"/>
      <c r="G48" s="7" t="s">
        <v>65</v>
      </c>
      <c r="H48" s="14" t="s">
        <v>67</v>
      </c>
      <c r="I48" s="6">
        <v>2.5200100000000001</v>
      </c>
      <c r="J48" s="6"/>
      <c r="K48" s="6"/>
      <c r="L48" s="3"/>
      <c r="M48" s="17" t="s">
        <v>180</v>
      </c>
      <c r="N48" s="18" t="s">
        <v>202</v>
      </c>
    </row>
    <row r="49" spans="1:14" x14ac:dyDescent="0.15">
      <c r="A49" s="7" t="s">
        <v>278</v>
      </c>
      <c r="B49" s="8" t="s">
        <v>279</v>
      </c>
      <c r="C49" s="6">
        <v>-1.16574</v>
      </c>
      <c r="D49" s="6"/>
      <c r="E49" s="6"/>
      <c r="F49" s="6"/>
      <c r="G49" s="7" t="s">
        <v>65</v>
      </c>
      <c r="H49" s="14" t="s">
        <v>74</v>
      </c>
      <c r="I49" s="6">
        <v>2.8214899999999998</v>
      </c>
      <c r="J49" s="6"/>
      <c r="K49" s="6"/>
      <c r="L49" s="3"/>
      <c r="M49" s="17" t="s">
        <v>181</v>
      </c>
      <c r="N49" s="18" t="s">
        <v>200</v>
      </c>
    </row>
    <row r="50" spans="1:14" x14ac:dyDescent="0.15">
      <c r="A50" s="7" t="s">
        <v>273</v>
      </c>
      <c r="B50" s="14" t="s">
        <v>274</v>
      </c>
      <c r="C50" s="6">
        <v>3.6228199999999999</v>
      </c>
      <c r="D50" s="6" t="s">
        <v>833</v>
      </c>
      <c r="E50" s="6"/>
      <c r="F50" s="6"/>
      <c r="G50" s="7" t="s">
        <v>65</v>
      </c>
      <c r="H50" s="14" t="s">
        <v>71</v>
      </c>
      <c r="I50" s="6">
        <v>3.9695299999999998</v>
      </c>
      <c r="J50" s="6" t="s">
        <v>834</v>
      </c>
      <c r="K50" s="6"/>
      <c r="L50" s="3"/>
      <c r="M50" s="17" t="s">
        <v>183</v>
      </c>
      <c r="N50" s="18" t="s">
        <v>188</v>
      </c>
    </row>
    <row r="51" spans="1:14" x14ac:dyDescent="0.15">
      <c r="A51" s="7" t="s">
        <v>273</v>
      </c>
      <c r="B51" s="14" t="s">
        <v>275</v>
      </c>
      <c r="C51" s="6">
        <v>3.7343099999999998</v>
      </c>
      <c r="D51" s="6" t="s">
        <v>834</v>
      </c>
      <c r="E51" s="6"/>
      <c r="F51" s="6"/>
      <c r="G51" s="7" t="s">
        <v>65</v>
      </c>
      <c r="H51" s="14" t="s">
        <v>70</v>
      </c>
      <c r="I51" s="6">
        <v>4.2143300000000004</v>
      </c>
      <c r="J51" s="6"/>
      <c r="K51" s="6"/>
      <c r="L51" s="3"/>
      <c r="M51" s="17" t="s">
        <v>168</v>
      </c>
      <c r="N51" s="18" t="s">
        <v>170</v>
      </c>
    </row>
    <row r="52" spans="1:14" x14ac:dyDescent="0.15">
      <c r="A52" s="7" t="s">
        <v>265</v>
      </c>
      <c r="B52" s="8" t="s">
        <v>270</v>
      </c>
      <c r="C52" s="6">
        <v>-2.7548900000000001</v>
      </c>
      <c r="D52" s="6"/>
      <c r="E52" s="6"/>
      <c r="F52" s="6"/>
      <c r="G52" s="7" t="s">
        <v>65</v>
      </c>
      <c r="H52" s="14" t="s">
        <v>69</v>
      </c>
      <c r="I52" s="6">
        <v>4.4246499999999997</v>
      </c>
      <c r="J52" s="6" t="s">
        <v>844</v>
      </c>
      <c r="K52" s="6" t="s">
        <v>317</v>
      </c>
      <c r="L52" s="3" t="s">
        <v>845</v>
      </c>
      <c r="M52" s="17" t="s">
        <v>167</v>
      </c>
      <c r="N52" s="18" t="s">
        <v>157</v>
      </c>
    </row>
    <row r="53" spans="1:14" x14ac:dyDescent="0.15">
      <c r="A53" s="7" t="s">
        <v>265</v>
      </c>
      <c r="B53" s="8" t="s">
        <v>271</v>
      </c>
      <c r="C53" s="6">
        <v>-2.6131199999999999</v>
      </c>
      <c r="D53" s="6"/>
      <c r="E53" s="6"/>
      <c r="F53" s="6"/>
      <c r="G53" s="7" t="s">
        <v>65</v>
      </c>
      <c r="H53" s="14" t="s">
        <v>72</v>
      </c>
      <c r="I53" s="6">
        <v>4.5533099999999997</v>
      </c>
      <c r="J53" s="6"/>
      <c r="K53" s="6"/>
      <c r="L53" s="3"/>
      <c r="M53" s="17" t="s">
        <v>149</v>
      </c>
      <c r="N53" s="18" t="s">
        <v>153</v>
      </c>
    </row>
    <row r="54" spans="1:14" x14ac:dyDescent="0.15">
      <c r="A54" s="7" t="s">
        <v>265</v>
      </c>
      <c r="B54" s="8" t="s">
        <v>269</v>
      </c>
      <c r="C54" s="6">
        <v>-1.1652400000000001</v>
      </c>
      <c r="D54" s="6"/>
      <c r="E54" s="6"/>
      <c r="F54" s="6"/>
      <c r="G54" s="7" t="s">
        <v>76</v>
      </c>
      <c r="H54" s="14" t="s">
        <v>77</v>
      </c>
      <c r="I54" s="6">
        <v>2.2602199999999999</v>
      </c>
      <c r="J54" s="6" t="s">
        <v>834</v>
      </c>
      <c r="K54" s="6"/>
      <c r="L54" s="3"/>
      <c r="M54" s="17" t="s">
        <v>146</v>
      </c>
      <c r="N54" s="18" t="s">
        <v>96</v>
      </c>
    </row>
    <row r="55" spans="1:14" x14ac:dyDescent="0.15">
      <c r="A55" s="7" t="s">
        <v>265</v>
      </c>
      <c r="B55" s="14" t="s">
        <v>272</v>
      </c>
      <c r="C55" s="6">
        <v>1.1700600000000001</v>
      </c>
      <c r="D55" s="6"/>
      <c r="E55" s="6"/>
      <c r="F55" s="6"/>
      <c r="G55" s="7" t="s">
        <v>78</v>
      </c>
      <c r="H55" s="14" t="s">
        <v>80</v>
      </c>
      <c r="I55" s="6">
        <v>1.85998</v>
      </c>
      <c r="J55" s="6" t="s">
        <v>844</v>
      </c>
      <c r="K55" s="6" t="s">
        <v>313</v>
      </c>
      <c r="L55" s="3" t="s">
        <v>305</v>
      </c>
      <c r="M55" s="17" t="s">
        <v>87</v>
      </c>
      <c r="N55" s="18" t="s">
        <v>80</v>
      </c>
    </row>
    <row r="56" spans="1:14" x14ac:dyDescent="0.15">
      <c r="A56" s="7" t="s">
        <v>265</v>
      </c>
      <c r="B56" s="14" t="s">
        <v>266</v>
      </c>
      <c r="C56" s="6">
        <v>1.23325</v>
      </c>
      <c r="D56" s="6" t="s">
        <v>840</v>
      </c>
      <c r="E56" s="6"/>
      <c r="F56" s="6"/>
      <c r="G56" s="7" t="s">
        <v>78</v>
      </c>
      <c r="H56" s="14" t="s">
        <v>79</v>
      </c>
      <c r="I56" s="6">
        <v>3.8077399999999999</v>
      </c>
      <c r="J56" s="6"/>
      <c r="K56" s="6"/>
      <c r="L56" s="3"/>
      <c r="M56" s="17" t="s">
        <v>91</v>
      </c>
      <c r="N56" s="18" t="s">
        <v>201</v>
      </c>
    </row>
    <row r="57" spans="1:14" x14ac:dyDescent="0.15">
      <c r="A57" s="7" t="s">
        <v>265</v>
      </c>
      <c r="B57" s="14" t="s">
        <v>268</v>
      </c>
      <c r="C57" s="6">
        <v>1.2591300000000001</v>
      </c>
      <c r="D57" s="6" t="s">
        <v>833</v>
      </c>
      <c r="E57" s="6" t="s">
        <v>322</v>
      </c>
      <c r="F57" s="6" t="s">
        <v>838</v>
      </c>
      <c r="G57" s="7" t="s">
        <v>278</v>
      </c>
      <c r="H57" s="8" t="s">
        <v>280</v>
      </c>
      <c r="I57" s="6">
        <v>-1.3384400000000001</v>
      </c>
      <c r="J57" s="6" t="s">
        <v>834</v>
      </c>
      <c r="K57" s="6"/>
      <c r="L57" s="3"/>
      <c r="M57" s="17" t="s">
        <v>100</v>
      </c>
      <c r="N57" s="19"/>
    </row>
    <row r="58" spans="1:14" x14ac:dyDescent="0.15">
      <c r="A58" s="7" t="s">
        <v>265</v>
      </c>
      <c r="B58" s="14" t="s">
        <v>267</v>
      </c>
      <c r="C58" s="6">
        <v>1.3939999999999999</v>
      </c>
      <c r="D58" s="6" t="s">
        <v>834</v>
      </c>
      <c r="E58" s="6"/>
      <c r="F58" s="6"/>
      <c r="G58" s="7" t="s">
        <v>273</v>
      </c>
      <c r="H58" s="8" t="s">
        <v>277</v>
      </c>
      <c r="I58" s="6">
        <v>-1.0885</v>
      </c>
      <c r="J58" s="6"/>
      <c r="K58" s="6"/>
      <c r="L58" s="3"/>
      <c r="M58" s="17" t="s">
        <v>101</v>
      </c>
      <c r="N58" s="19"/>
    </row>
    <row r="59" spans="1:14" x14ac:dyDescent="0.15">
      <c r="A59" s="7" t="s">
        <v>259</v>
      </c>
      <c r="B59" s="8" t="s">
        <v>261</v>
      </c>
      <c r="C59" s="6">
        <v>-1.6033500000000001</v>
      </c>
      <c r="D59" s="6" t="s">
        <v>834</v>
      </c>
      <c r="E59" s="6"/>
      <c r="F59" s="6"/>
      <c r="G59" s="7" t="s">
        <v>273</v>
      </c>
      <c r="H59" s="14" t="s">
        <v>276</v>
      </c>
      <c r="I59" s="6">
        <v>1.1882900000000001</v>
      </c>
      <c r="J59" s="6" t="s">
        <v>840</v>
      </c>
      <c r="K59" s="6"/>
      <c r="L59" s="3"/>
      <c r="M59" s="17" t="s">
        <v>105</v>
      </c>
      <c r="N59" s="19"/>
    </row>
    <row r="60" spans="1:14" x14ac:dyDescent="0.15">
      <c r="A60" s="7" t="s">
        <v>259</v>
      </c>
      <c r="B60" s="8" t="s">
        <v>260</v>
      </c>
      <c r="C60" s="6">
        <v>-1.55732</v>
      </c>
      <c r="D60" s="6" t="s">
        <v>840</v>
      </c>
      <c r="E60" s="6"/>
      <c r="F60" s="6"/>
      <c r="G60" s="7" t="s">
        <v>273</v>
      </c>
      <c r="H60" s="14" t="s">
        <v>274</v>
      </c>
      <c r="I60" s="6">
        <v>3.0271300000000001</v>
      </c>
      <c r="J60" s="6" t="s">
        <v>844</v>
      </c>
      <c r="K60" s="6"/>
      <c r="L60" s="3"/>
      <c r="M60" s="17" t="s">
        <v>302</v>
      </c>
      <c r="N60" s="19"/>
    </row>
    <row r="61" spans="1:14" x14ac:dyDescent="0.15">
      <c r="A61" s="7" t="s">
        <v>259</v>
      </c>
      <c r="B61" s="14" t="s">
        <v>264</v>
      </c>
      <c r="C61" s="6">
        <v>1.66553</v>
      </c>
      <c r="D61" s="6"/>
      <c r="E61" s="6"/>
      <c r="F61" s="6"/>
      <c r="G61" s="7" t="s">
        <v>273</v>
      </c>
      <c r="H61" s="14" t="s">
        <v>275</v>
      </c>
      <c r="I61" s="6">
        <v>4.1790099999999999</v>
      </c>
      <c r="J61" s="6" t="s">
        <v>834</v>
      </c>
      <c r="K61" s="6"/>
      <c r="L61" s="3"/>
      <c r="M61" s="17" t="s">
        <v>6</v>
      </c>
      <c r="N61" s="19"/>
    </row>
    <row r="62" spans="1:14" x14ac:dyDescent="0.15">
      <c r="A62" s="7" t="s">
        <v>255</v>
      </c>
      <c r="B62" s="14" t="s">
        <v>258</v>
      </c>
      <c r="C62" s="6">
        <v>1.09117</v>
      </c>
      <c r="D62" s="6" t="s">
        <v>840</v>
      </c>
      <c r="E62" s="6"/>
      <c r="F62" s="6"/>
      <c r="G62" s="7" t="s">
        <v>265</v>
      </c>
      <c r="H62" s="8" t="s">
        <v>271</v>
      </c>
      <c r="I62" s="6">
        <v>-3.9707300000000001</v>
      </c>
      <c r="J62" s="6"/>
      <c r="K62" s="6"/>
      <c r="L62" s="3"/>
      <c r="M62" s="17" t="s">
        <v>9</v>
      </c>
      <c r="N62" s="19"/>
    </row>
    <row r="63" spans="1:14" x14ac:dyDescent="0.15">
      <c r="A63" s="7" t="s">
        <v>255</v>
      </c>
      <c r="B63" s="14" t="s">
        <v>257</v>
      </c>
      <c r="C63" s="6">
        <v>1.1292899999999999</v>
      </c>
      <c r="D63" s="6" t="s">
        <v>834</v>
      </c>
      <c r="E63" s="6"/>
      <c r="F63" s="6"/>
      <c r="G63" s="7" t="s">
        <v>265</v>
      </c>
      <c r="H63" s="8" t="s">
        <v>269</v>
      </c>
      <c r="I63" s="6">
        <v>-1.54844</v>
      </c>
      <c r="J63" s="6"/>
      <c r="K63" s="6"/>
      <c r="L63" s="3"/>
      <c r="M63" s="17" t="s">
        <v>296</v>
      </c>
      <c r="N63" s="19"/>
    </row>
    <row r="64" spans="1:14" x14ac:dyDescent="0.15">
      <c r="A64" s="7" t="s">
        <v>249</v>
      </c>
      <c r="B64" s="14" t="s">
        <v>251</v>
      </c>
      <c r="C64" s="6">
        <v>1.5125999999999999</v>
      </c>
      <c r="D64" s="6" t="s">
        <v>840</v>
      </c>
      <c r="E64" s="6"/>
      <c r="F64" s="6"/>
      <c r="G64" s="7" t="s">
        <v>265</v>
      </c>
      <c r="H64" s="14" t="s">
        <v>266</v>
      </c>
      <c r="I64" s="6">
        <v>1.04325</v>
      </c>
      <c r="J64" s="6" t="s">
        <v>840</v>
      </c>
      <c r="K64" s="6"/>
      <c r="L64" s="3"/>
      <c r="M64" s="17" t="s">
        <v>10</v>
      </c>
      <c r="N64" s="19"/>
    </row>
    <row r="65" spans="1:14" x14ac:dyDescent="0.15">
      <c r="A65" s="7" t="s">
        <v>249</v>
      </c>
      <c r="B65" s="14" t="s">
        <v>252</v>
      </c>
      <c r="C65" s="6">
        <v>1.99109</v>
      </c>
      <c r="D65" s="6" t="s">
        <v>834</v>
      </c>
      <c r="E65" s="6"/>
      <c r="F65" s="6"/>
      <c r="G65" s="7" t="s">
        <v>265</v>
      </c>
      <c r="H65" s="14" t="s">
        <v>268</v>
      </c>
      <c r="I65" s="6">
        <v>1.07843</v>
      </c>
      <c r="J65" s="6" t="s">
        <v>844</v>
      </c>
      <c r="K65" s="6" t="s">
        <v>322</v>
      </c>
      <c r="L65" s="3" t="s">
        <v>838</v>
      </c>
      <c r="M65" s="17" t="s">
        <v>5</v>
      </c>
      <c r="N65" s="19"/>
    </row>
    <row r="66" spans="1:14" x14ac:dyDescent="0.15">
      <c r="A66" s="7" t="s">
        <v>249</v>
      </c>
      <c r="B66" s="14" t="s">
        <v>250</v>
      </c>
      <c r="C66" s="6">
        <v>2.27407</v>
      </c>
      <c r="D66" s="6"/>
      <c r="E66" s="6"/>
      <c r="F66" s="6"/>
      <c r="G66" s="7" t="s">
        <v>259</v>
      </c>
      <c r="H66" s="8" t="s">
        <v>261</v>
      </c>
      <c r="I66" s="6">
        <v>-2.22742</v>
      </c>
      <c r="J66" s="6" t="s">
        <v>834</v>
      </c>
      <c r="K66" s="6"/>
      <c r="L66" s="3"/>
      <c r="M66" s="17" t="s">
        <v>36</v>
      </c>
      <c r="N66" s="19"/>
    </row>
    <row r="67" spans="1:14" x14ac:dyDescent="0.15">
      <c r="A67" s="7" t="s">
        <v>249</v>
      </c>
      <c r="B67" s="14" t="s">
        <v>254</v>
      </c>
      <c r="C67" s="6">
        <v>4.5175599999999996</v>
      </c>
      <c r="D67" s="6" t="s">
        <v>833</v>
      </c>
      <c r="E67" s="6" t="s">
        <v>314</v>
      </c>
      <c r="F67" s="6" t="s">
        <v>315</v>
      </c>
      <c r="G67" s="7" t="s">
        <v>259</v>
      </c>
      <c r="H67" s="14" t="s">
        <v>263</v>
      </c>
      <c r="I67" s="6">
        <v>1.3006500000000001</v>
      </c>
      <c r="J67" s="6"/>
      <c r="K67" s="6"/>
      <c r="L67" s="3"/>
      <c r="M67" s="17" t="s">
        <v>271</v>
      </c>
      <c r="N67" s="19"/>
    </row>
    <row r="68" spans="1:14" x14ac:dyDescent="0.15">
      <c r="A68" s="7" t="s">
        <v>249</v>
      </c>
      <c r="B68" s="14" t="s">
        <v>253</v>
      </c>
      <c r="C68" s="6">
        <v>4.5566899999999997</v>
      </c>
      <c r="D68" s="6"/>
      <c r="E68" s="6"/>
      <c r="F68" s="6"/>
      <c r="G68" s="7" t="s">
        <v>259</v>
      </c>
      <c r="H68" s="14" t="s">
        <v>262</v>
      </c>
      <c r="I68" s="6">
        <v>1.39703</v>
      </c>
      <c r="J68" s="6"/>
      <c r="K68" s="6"/>
      <c r="L68" s="3"/>
      <c r="M68" s="17" t="s">
        <v>239</v>
      </c>
      <c r="N68" s="19"/>
    </row>
    <row r="69" spans="1:14" x14ac:dyDescent="0.15">
      <c r="A69" s="7" t="s">
        <v>233</v>
      </c>
      <c r="B69" s="8" t="s">
        <v>246</v>
      </c>
      <c r="C69" s="6">
        <v>-4.1158700000000001</v>
      </c>
      <c r="D69" s="6"/>
      <c r="E69" s="6"/>
      <c r="F69" s="6"/>
      <c r="G69" s="7" t="s">
        <v>255</v>
      </c>
      <c r="H69" s="8" t="s">
        <v>256</v>
      </c>
      <c r="I69" s="6">
        <v>-2.6632400000000001</v>
      </c>
      <c r="J69" s="6"/>
      <c r="K69" s="6"/>
      <c r="L69" s="3"/>
      <c r="M69" s="17" t="s">
        <v>216</v>
      </c>
      <c r="N69" s="19"/>
    </row>
    <row r="70" spans="1:14" x14ac:dyDescent="0.15">
      <c r="A70" s="7" t="s">
        <v>233</v>
      </c>
      <c r="B70" s="8" t="s">
        <v>237</v>
      </c>
      <c r="C70" s="6">
        <v>-3.8881899999999998</v>
      </c>
      <c r="D70" s="6"/>
      <c r="E70" s="6"/>
      <c r="F70" s="6"/>
      <c r="G70" s="7" t="s">
        <v>255</v>
      </c>
      <c r="H70" s="14" t="s">
        <v>257</v>
      </c>
      <c r="I70" s="6">
        <v>2.2155</v>
      </c>
      <c r="J70" s="6" t="s">
        <v>834</v>
      </c>
      <c r="K70" s="6"/>
      <c r="L70" s="3"/>
      <c r="M70" s="17" t="s">
        <v>212</v>
      </c>
      <c r="N70" s="19"/>
    </row>
    <row r="71" spans="1:14" x14ac:dyDescent="0.15">
      <c r="A71" s="7" t="s">
        <v>233</v>
      </c>
      <c r="B71" s="8" t="s">
        <v>243</v>
      </c>
      <c r="C71" s="6">
        <v>-3.8707500000000001</v>
      </c>
      <c r="D71" s="6" t="s">
        <v>834</v>
      </c>
      <c r="E71" s="6"/>
      <c r="F71" s="6"/>
      <c r="G71" s="7" t="s">
        <v>249</v>
      </c>
      <c r="H71" s="14" t="s">
        <v>252</v>
      </c>
      <c r="I71" s="6">
        <v>1.8610199999999999</v>
      </c>
      <c r="J71" s="6" t="s">
        <v>834</v>
      </c>
      <c r="K71" s="6"/>
      <c r="L71" s="3"/>
      <c r="M71" s="17" t="s">
        <v>193</v>
      </c>
      <c r="N71" s="19"/>
    </row>
    <row r="72" spans="1:14" x14ac:dyDescent="0.15">
      <c r="A72" s="7" t="s">
        <v>233</v>
      </c>
      <c r="B72" s="8" t="s">
        <v>240</v>
      </c>
      <c r="C72" s="6">
        <v>-3.4033799999999998</v>
      </c>
      <c r="D72" s="6" t="s">
        <v>833</v>
      </c>
      <c r="E72" s="6" t="s">
        <v>311</v>
      </c>
      <c r="F72" s="6" t="s">
        <v>306</v>
      </c>
      <c r="G72" s="7" t="s">
        <v>249</v>
      </c>
      <c r="H72" s="14" t="s">
        <v>251</v>
      </c>
      <c r="I72" s="6">
        <v>2.1482999999999999</v>
      </c>
      <c r="J72" s="6" t="s">
        <v>840</v>
      </c>
      <c r="K72" s="6"/>
      <c r="L72" s="3"/>
      <c r="M72" s="17" t="s">
        <v>104</v>
      </c>
      <c r="N72" s="19"/>
    </row>
    <row r="73" spans="1:14" x14ac:dyDescent="0.15">
      <c r="A73" s="7" t="s">
        <v>233</v>
      </c>
      <c r="B73" s="8" t="s">
        <v>238</v>
      </c>
      <c r="C73" s="6">
        <v>-2.71888</v>
      </c>
      <c r="D73" s="6" t="s">
        <v>834</v>
      </c>
      <c r="E73" s="6"/>
      <c r="F73" s="6"/>
      <c r="G73" s="7" t="s">
        <v>249</v>
      </c>
      <c r="H73" s="14" t="s">
        <v>250</v>
      </c>
      <c r="I73" s="6">
        <v>2.71306</v>
      </c>
      <c r="J73" s="6"/>
      <c r="K73" s="6"/>
      <c r="L73" s="3"/>
      <c r="M73" s="17" t="s">
        <v>1</v>
      </c>
      <c r="N73" s="19"/>
    </row>
    <row r="74" spans="1:14" x14ac:dyDescent="0.15">
      <c r="A74" s="7" t="s">
        <v>233</v>
      </c>
      <c r="B74" s="8" t="s">
        <v>244</v>
      </c>
      <c r="C74" s="6">
        <v>-2.4941200000000001</v>
      </c>
      <c r="D74" s="6" t="s">
        <v>840</v>
      </c>
      <c r="E74" s="6"/>
      <c r="F74" s="6"/>
      <c r="G74" s="7" t="s">
        <v>249</v>
      </c>
      <c r="H74" s="14" t="s">
        <v>253</v>
      </c>
      <c r="I74" s="6">
        <v>3.0218699999999998</v>
      </c>
      <c r="J74" s="6"/>
      <c r="K74" s="6"/>
      <c r="L74" s="3"/>
      <c r="M74" s="17" t="s">
        <v>82</v>
      </c>
      <c r="N74" s="19"/>
    </row>
    <row r="75" spans="1:14" x14ac:dyDescent="0.15">
      <c r="A75" s="7" t="s">
        <v>233</v>
      </c>
      <c r="B75" s="8" t="s">
        <v>245</v>
      </c>
      <c r="C75" s="6">
        <v>-1.41916</v>
      </c>
      <c r="D75" s="6" t="s">
        <v>834</v>
      </c>
      <c r="E75" s="6"/>
      <c r="F75" s="6"/>
      <c r="G75" s="7" t="s">
        <v>249</v>
      </c>
      <c r="H75" s="14" t="s">
        <v>254</v>
      </c>
      <c r="I75" s="6">
        <v>4.7522599999999997</v>
      </c>
      <c r="J75" s="6" t="s">
        <v>844</v>
      </c>
      <c r="K75" s="6" t="s">
        <v>314</v>
      </c>
      <c r="L75" s="3" t="s">
        <v>315</v>
      </c>
      <c r="M75" s="6"/>
      <c r="N75" s="3"/>
    </row>
    <row r="76" spans="1:14" x14ac:dyDescent="0.15">
      <c r="A76" s="7" t="s">
        <v>233</v>
      </c>
      <c r="B76" s="8" t="s">
        <v>239</v>
      </c>
      <c r="C76" s="6">
        <v>-1.29827</v>
      </c>
      <c r="D76" s="6" t="s">
        <v>840</v>
      </c>
      <c r="E76" s="6"/>
      <c r="F76" s="6"/>
      <c r="G76" s="7" t="s">
        <v>247</v>
      </c>
      <c r="H76" s="14" t="s">
        <v>248</v>
      </c>
      <c r="I76" s="6">
        <v>2.3634599999999999</v>
      </c>
      <c r="J76" s="6"/>
      <c r="K76" s="6"/>
      <c r="L76" s="3"/>
      <c r="M76" s="6"/>
      <c r="N76" s="3"/>
    </row>
    <row r="77" spans="1:14" x14ac:dyDescent="0.15">
      <c r="A77" s="7" t="s">
        <v>233</v>
      </c>
      <c r="B77" s="14" t="s">
        <v>234</v>
      </c>
      <c r="C77" s="6">
        <v>3.8515100000000002</v>
      </c>
      <c r="D77" s="6"/>
      <c r="E77" s="6"/>
      <c r="F77" s="6"/>
      <c r="G77" s="7" t="s">
        <v>233</v>
      </c>
      <c r="H77" s="8" t="s">
        <v>246</v>
      </c>
      <c r="I77" s="6">
        <v>-8.7378599999999995</v>
      </c>
      <c r="J77" s="6"/>
      <c r="K77" s="6"/>
      <c r="L77" s="3"/>
      <c r="M77" s="6"/>
      <c r="N77" s="3"/>
    </row>
    <row r="78" spans="1:14" x14ac:dyDescent="0.15">
      <c r="A78" s="7" t="s">
        <v>229</v>
      </c>
      <c r="B78" s="14" t="s">
        <v>230</v>
      </c>
      <c r="C78" s="6">
        <v>7.2052100000000001</v>
      </c>
      <c r="D78" s="6"/>
      <c r="E78" s="6"/>
      <c r="F78" s="6"/>
      <c r="G78" s="7" t="s">
        <v>233</v>
      </c>
      <c r="H78" s="8" t="s">
        <v>238</v>
      </c>
      <c r="I78" s="6">
        <v>-7.4922500000000003</v>
      </c>
      <c r="J78" s="6" t="s">
        <v>834</v>
      </c>
      <c r="K78" s="6"/>
      <c r="L78" s="3"/>
      <c r="M78" s="6"/>
      <c r="N78" s="3"/>
    </row>
    <row r="79" spans="1:14" x14ac:dyDescent="0.15">
      <c r="A79" s="7" t="s">
        <v>227</v>
      </c>
      <c r="B79" s="8" t="s">
        <v>228</v>
      </c>
      <c r="C79" s="6">
        <v>-1.04373</v>
      </c>
      <c r="D79" s="6" t="s">
        <v>840</v>
      </c>
      <c r="E79" s="6"/>
      <c r="F79" s="6"/>
      <c r="G79" s="7" t="s">
        <v>233</v>
      </c>
      <c r="H79" s="8" t="s">
        <v>243</v>
      </c>
      <c r="I79" s="6">
        <v>-7.1994699999999998</v>
      </c>
      <c r="J79" s="6" t="s">
        <v>834</v>
      </c>
      <c r="K79" s="6"/>
      <c r="L79" s="3"/>
      <c r="M79" s="6"/>
      <c r="N79" s="3"/>
    </row>
    <row r="80" spans="1:14" x14ac:dyDescent="0.15">
      <c r="A80" s="7" t="s">
        <v>222</v>
      </c>
      <c r="B80" s="8" t="s">
        <v>224</v>
      </c>
      <c r="C80" s="6">
        <v>-1.4415</v>
      </c>
      <c r="D80" s="6"/>
      <c r="E80" s="6"/>
      <c r="F80" s="6"/>
      <c r="G80" s="7" t="s">
        <v>233</v>
      </c>
      <c r="H80" s="8" t="s">
        <v>237</v>
      </c>
      <c r="I80" s="6">
        <v>-6.9829400000000001</v>
      </c>
      <c r="J80" s="6"/>
      <c r="K80" s="6"/>
      <c r="L80" s="3"/>
      <c r="M80" s="6"/>
      <c r="N80" s="3"/>
    </row>
    <row r="81" spans="1:14" x14ac:dyDescent="0.15">
      <c r="A81" s="7" t="s">
        <v>219</v>
      </c>
      <c r="B81" s="8" t="s">
        <v>221</v>
      </c>
      <c r="C81" s="6">
        <v>-1.4023600000000001</v>
      </c>
      <c r="D81" s="6" t="s">
        <v>833</v>
      </c>
      <c r="E81" s="6"/>
      <c r="F81" s="6"/>
      <c r="G81" s="7" t="s">
        <v>233</v>
      </c>
      <c r="H81" s="8" t="s">
        <v>240</v>
      </c>
      <c r="I81" s="6">
        <v>-5.9840400000000002</v>
      </c>
      <c r="J81" s="6" t="s">
        <v>844</v>
      </c>
      <c r="K81" s="6" t="s">
        <v>311</v>
      </c>
      <c r="L81" s="3" t="s">
        <v>306</v>
      </c>
      <c r="M81" s="6"/>
      <c r="N81" s="3"/>
    </row>
    <row r="82" spans="1:14" x14ac:dyDescent="0.15">
      <c r="A82" s="7" t="s">
        <v>219</v>
      </c>
      <c r="B82" s="14" t="s">
        <v>220</v>
      </c>
      <c r="C82" s="6">
        <v>2.3204099999999999</v>
      </c>
      <c r="D82" s="6"/>
      <c r="E82" s="6"/>
      <c r="F82" s="6"/>
      <c r="G82" s="7" t="s">
        <v>233</v>
      </c>
      <c r="H82" s="8" t="s">
        <v>244</v>
      </c>
      <c r="I82" s="6">
        <v>-4.8580199999999998</v>
      </c>
      <c r="J82" s="6" t="s">
        <v>840</v>
      </c>
      <c r="K82" s="6"/>
      <c r="L82" s="3"/>
      <c r="M82" s="6"/>
      <c r="N82" s="3"/>
    </row>
    <row r="83" spans="1:14" x14ac:dyDescent="0.15">
      <c r="A83" s="7" t="s">
        <v>214</v>
      </c>
      <c r="B83" s="8" t="s">
        <v>216</v>
      </c>
      <c r="C83" s="6">
        <v>-5.1741400000000004</v>
      </c>
      <c r="D83" s="6"/>
      <c r="E83" s="6"/>
      <c r="F83" s="6"/>
      <c r="G83" s="7" t="s">
        <v>233</v>
      </c>
      <c r="H83" s="8" t="s">
        <v>245</v>
      </c>
      <c r="I83" s="6">
        <v>-4.718</v>
      </c>
      <c r="J83" s="6" t="s">
        <v>834</v>
      </c>
      <c r="K83" s="6"/>
      <c r="L83" s="3"/>
      <c r="M83" s="6"/>
      <c r="N83" s="3"/>
    </row>
    <row r="84" spans="1:14" x14ac:dyDescent="0.15">
      <c r="A84" s="7" t="s">
        <v>214</v>
      </c>
      <c r="B84" s="8" t="s">
        <v>217</v>
      </c>
      <c r="C84" s="6">
        <v>-1.5346599999999999</v>
      </c>
      <c r="D84" s="6" t="s">
        <v>833</v>
      </c>
      <c r="E84" s="6" t="s">
        <v>308</v>
      </c>
      <c r="F84" s="6" t="s">
        <v>307</v>
      </c>
      <c r="G84" s="7" t="s">
        <v>233</v>
      </c>
      <c r="H84" s="8" t="s">
        <v>242</v>
      </c>
      <c r="I84" s="6">
        <v>-3.5823499999999999</v>
      </c>
      <c r="J84" s="6"/>
      <c r="K84" s="6"/>
      <c r="L84" s="3"/>
      <c r="M84" s="6"/>
      <c r="N84" s="3"/>
    </row>
    <row r="85" spans="1:14" x14ac:dyDescent="0.15">
      <c r="A85" s="7" t="s">
        <v>211</v>
      </c>
      <c r="B85" s="8" t="s">
        <v>213</v>
      </c>
      <c r="C85" s="6">
        <v>-3.7484700000000002</v>
      </c>
      <c r="D85" s="6" t="s">
        <v>840</v>
      </c>
      <c r="E85" s="6"/>
      <c r="F85" s="6"/>
      <c r="G85" s="7" t="s">
        <v>233</v>
      </c>
      <c r="H85" s="8" t="s">
        <v>235</v>
      </c>
      <c r="I85" s="6">
        <v>-3.2261799999999998</v>
      </c>
      <c r="J85" s="6"/>
      <c r="K85" s="6"/>
      <c r="L85" s="3"/>
      <c r="M85" s="6"/>
      <c r="N85" s="3"/>
    </row>
    <row r="86" spans="1:14" x14ac:dyDescent="0.15">
      <c r="A86" s="7" t="s">
        <v>211</v>
      </c>
      <c r="B86" s="8" t="s">
        <v>212</v>
      </c>
      <c r="C86" s="6">
        <v>-1.3920600000000001</v>
      </c>
      <c r="D86" s="6" t="s">
        <v>834</v>
      </c>
      <c r="E86" s="6"/>
      <c r="F86" s="6"/>
      <c r="G86" s="7" t="s">
        <v>233</v>
      </c>
      <c r="H86" s="8" t="s">
        <v>239</v>
      </c>
      <c r="I86" s="6">
        <v>-2.7953899999999998</v>
      </c>
      <c r="J86" s="6" t="s">
        <v>840</v>
      </c>
      <c r="K86" s="6"/>
      <c r="L86" s="3"/>
      <c r="M86" s="6"/>
      <c r="N86" s="3"/>
    </row>
    <row r="87" spans="1:14" x14ac:dyDescent="0.15">
      <c r="A87" s="7" t="s">
        <v>207</v>
      </c>
      <c r="B87" s="8" t="s">
        <v>208</v>
      </c>
      <c r="C87" s="6">
        <v>-2.0260600000000002</v>
      </c>
      <c r="D87" s="6"/>
      <c r="E87" s="6"/>
      <c r="F87" s="6"/>
      <c r="G87" s="7" t="s">
        <v>233</v>
      </c>
      <c r="H87" s="8" t="s">
        <v>241</v>
      </c>
      <c r="I87" s="6">
        <v>-1.6154900000000001</v>
      </c>
      <c r="J87" s="6"/>
      <c r="K87" s="6"/>
      <c r="L87" s="3"/>
      <c r="M87" s="6"/>
      <c r="N87" s="3"/>
    </row>
    <row r="88" spans="1:14" x14ac:dyDescent="0.15">
      <c r="A88" s="7" t="s">
        <v>207</v>
      </c>
      <c r="B88" s="14" t="s">
        <v>210</v>
      </c>
      <c r="C88" s="6">
        <v>1.4007700000000001</v>
      </c>
      <c r="D88" s="6"/>
      <c r="E88" s="6"/>
      <c r="F88" s="6"/>
      <c r="G88" s="7" t="s">
        <v>233</v>
      </c>
      <c r="H88" s="8" t="s">
        <v>236</v>
      </c>
      <c r="I88" s="6">
        <v>-1.3601399999999999</v>
      </c>
      <c r="J88" s="6"/>
      <c r="K88" s="6"/>
      <c r="L88" s="3"/>
      <c r="M88" s="6"/>
      <c r="N88" s="3"/>
    </row>
    <row r="89" spans="1:14" x14ac:dyDescent="0.15">
      <c r="A89" s="7" t="s">
        <v>286</v>
      </c>
      <c r="B89" s="8" t="s">
        <v>290</v>
      </c>
      <c r="C89" s="6">
        <v>-1.15787</v>
      </c>
      <c r="D89" s="6"/>
      <c r="E89" s="6"/>
      <c r="F89" s="6"/>
      <c r="G89" s="7" t="s">
        <v>233</v>
      </c>
      <c r="H89" s="14" t="s">
        <v>234</v>
      </c>
      <c r="I89" s="6">
        <v>1.9965900000000001</v>
      </c>
      <c r="J89" s="6"/>
      <c r="K89" s="6"/>
      <c r="L89" s="3"/>
      <c r="M89" s="6"/>
      <c r="N89" s="3"/>
    </row>
    <row r="90" spans="1:14" x14ac:dyDescent="0.15">
      <c r="A90" s="7" t="s">
        <v>286</v>
      </c>
      <c r="B90" s="14" t="s">
        <v>287</v>
      </c>
      <c r="C90" s="6">
        <v>1.2788600000000001</v>
      </c>
      <c r="D90" s="6" t="s">
        <v>840</v>
      </c>
      <c r="E90" s="6"/>
      <c r="F90" s="6"/>
      <c r="G90" s="7" t="s">
        <v>229</v>
      </c>
      <c r="H90" s="8" t="s">
        <v>232</v>
      </c>
      <c r="I90" s="6">
        <v>-1.5411300000000001</v>
      </c>
      <c r="J90" s="6" t="s">
        <v>834</v>
      </c>
      <c r="K90" s="6"/>
      <c r="L90" s="3"/>
      <c r="M90" s="6"/>
      <c r="N90" s="3"/>
    </row>
    <row r="91" spans="1:14" x14ac:dyDescent="0.15">
      <c r="A91" s="7" t="s">
        <v>286</v>
      </c>
      <c r="B91" s="14" t="s">
        <v>289</v>
      </c>
      <c r="C91" s="6">
        <v>1.9053</v>
      </c>
      <c r="D91" s="6"/>
      <c r="E91" s="6"/>
      <c r="F91" s="6"/>
      <c r="G91" s="7" t="s">
        <v>229</v>
      </c>
      <c r="H91" s="14" t="s">
        <v>231</v>
      </c>
      <c r="I91" s="6">
        <v>1.28651</v>
      </c>
      <c r="J91" s="6" t="s">
        <v>844</v>
      </c>
      <c r="K91" s="6" t="s">
        <v>323</v>
      </c>
      <c r="L91" s="3"/>
      <c r="M91" s="6"/>
      <c r="N91" s="3"/>
    </row>
    <row r="92" spans="1:14" x14ac:dyDescent="0.15">
      <c r="A92" s="7" t="s">
        <v>106</v>
      </c>
      <c r="B92" s="14" t="s">
        <v>107</v>
      </c>
      <c r="C92" s="6">
        <v>3.5994700000000002</v>
      </c>
      <c r="D92" s="6"/>
      <c r="E92" s="6"/>
      <c r="F92" s="6"/>
      <c r="G92" s="7" t="s">
        <v>229</v>
      </c>
      <c r="H92" s="14" t="s">
        <v>230</v>
      </c>
      <c r="I92" s="6">
        <v>6.2256400000000003</v>
      </c>
      <c r="J92" s="6"/>
      <c r="K92" s="6"/>
      <c r="L92" s="3"/>
      <c r="M92" s="6"/>
      <c r="N92" s="3"/>
    </row>
    <row r="93" spans="1:14" x14ac:dyDescent="0.15">
      <c r="A93" s="7" t="s">
        <v>109</v>
      </c>
      <c r="B93" s="14" t="s">
        <v>111</v>
      </c>
      <c r="C93" s="6">
        <v>3.1017899999999998</v>
      </c>
      <c r="D93" s="6"/>
      <c r="E93" s="6"/>
      <c r="F93" s="6"/>
      <c r="G93" s="7" t="s">
        <v>222</v>
      </c>
      <c r="H93" s="8" t="s">
        <v>225</v>
      </c>
      <c r="I93" s="6">
        <v>-1.88076</v>
      </c>
      <c r="J93" s="6"/>
      <c r="K93" s="6"/>
      <c r="L93" s="3"/>
      <c r="M93" s="6"/>
      <c r="N93" s="3"/>
    </row>
    <row r="94" spans="1:14" x14ac:dyDescent="0.15">
      <c r="A94" s="7" t="s">
        <v>113</v>
      </c>
      <c r="B94" s="8" t="s">
        <v>116</v>
      </c>
      <c r="C94" s="6">
        <v>-2.1941600000000001</v>
      </c>
      <c r="D94" s="6"/>
      <c r="E94" s="6"/>
      <c r="F94" s="6"/>
      <c r="G94" s="7" t="s">
        <v>222</v>
      </c>
      <c r="H94" s="8" t="s">
        <v>226</v>
      </c>
      <c r="I94" s="6">
        <v>-1.3740399999999999</v>
      </c>
      <c r="J94" s="6" t="s">
        <v>840</v>
      </c>
      <c r="K94" s="6"/>
      <c r="L94" s="3"/>
      <c r="M94" s="6"/>
      <c r="N94" s="3"/>
    </row>
    <row r="95" spans="1:14" x14ac:dyDescent="0.15">
      <c r="A95" s="7" t="s">
        <v>113</v>
      </c>
      <c r="B95" s="8" t="s">
        <v>114</v>
      </c>
      <c r="C95" s="6">
        <v>-2.0603099999999999</v>
      </c>
      <c r="D95" s="6"/>
      <c r="E95" s="6"/>
      <c r="F95" s="6"/>
      <c r="G95" s="7" t="s">
        <v>222</v>
      </c>
      <c r="H95" s="14" t="s">
        <v>223</v>
      </c>
      <c r="I95" s="6">
        <v>1.91987</v>
      </c>
      <c r="J95" s="6" t="s">
        <v>841</v>
      </c>
      <c r="K95" s="6" t="s">
        <v>318</v>
      </c>
      <c r="L95" s="3"/>
      <c r="M95" s="6"/>
      <c r="N95" s="3"/>
    </row>
    <row r="96" spans="1:14" x14ac:dyDescent="0.15">
      <c r="A96" s="7" t="s">
        <v>113</v>
      </c>
      <c r="B96" s="8" t="s">
        <v>115</v>
      </c>
      <c r="C96" s="6">
        <v>-1.3692800000000001</v>
      </c>
      <c r="D96" s="6" t="s">
        <v>840</v>
      </c>
      <c r="E96" s="6"/>
      <c r="F96" s="6"/>
      <c r="G96" s="7" t="s">
        <v>219</v>
      </c>
      <c r="H96" s="8" t="s">
        <v>221</v>
      </c>
      <c r="I96" s="6">
        <v>-1.24193</v>
      </c>
      <c r="J96" s="6" t="s">
        <v>844</v>
      </c>
      <c r="K96" s="6"/>
      <c r="L96" s="3"/>
      <c r="M96" s="6"/>
      <c r="N96" s="3"/>
    </row>
    <row r="97" spans="1:14" x14ac:dyDescent="0.15">
      <c r="A97" s="7" t="s">
        <v>118</v>
      </c>
      <c r="B97" s="8" t="s">
        <v>121</v>
      </c>
      <c r="C97" s="6">
        <v>-2.5483099999999999</v>
      </c>
      <c r="D97" s="6"/>
      <c r="E97" s="6"/>
      <c r="F97" s="6"/>
      <c r="G97" s="7" t="s">
        <v>219</v>
      </c>
      <c r="H97" s="14" t="s">
        <v>220</v>
      </c>
      <c r="I97" s="6">
        <v>2.1020300000000001</v>
      </c>
      <c r="J97" s="6"/>
      <c r="K97" s="6"/>
      <c r="L97" s="3"/>
      <c r="M97" s="6"/>
      <c r="N97" s="3"/>
    </row>
    <row r="98" spans="1:14" x14ac:dyDescent="0.15">
      <c r="A98" s="7" t="s">
        <v>118</v>
      </c>
      <c r="B98" s="8" t="s">
        <v>122</v>
      </c>
      <c r="C98" s="6">
        <v>-1.8239300000000001</v>
      </c>
      <c r="D98" s="6"/>
      <c r="E98" s="6"/>
      <c r="F98" s="6"/>
      <c r="G98" s="7" t="s">
        <v>214</v>
      </c>
      <c r="H98" s="8" t="s">
        <v>216</v>
      </c>
      <c r="I98" s="6">
        <v>-6.9598399999999998</v>
      </c>
      <c r="J98" s="6"/>
      <c r="K98" s="6"/>
      <c r="L98" s="3"/>
      <c r="M98" s="6"/>
      <c r="N98" s="3"/>
    </row>
    <row r="99" spans="1:14" x14ac:dyDescent="0.15">
      <c r="A99" s="7" t="s">
        <v>118</v>
      </c>
      <c r="B99" s="8" t="s">
        <v>124</v>
      </c>
      <c r="C99" s="6">
        <v>-1.6614</v>
      </c>
      <c r="D99" s="6" t="s">
        <v>840</v>
      </c>
      <c r="E99" s="6"/>
      <c r="F99" s="6"/>
      <c r="G99" s="7" t="s">
        <v>214</v>
      </c>
      <c r="H99" s="8" t="s">
        <v>218</v>
      </c>
      <c r="I99" s="6">
        <v>-3.4448500000000002</v>
      </c>
      <c r="J99" s="6"/>
      <c r="K99" s="6"/>
      <c r="L99" s="3"/>
      <c r="M99" s="6"/>
      <c r="N99" s="3"/>
    </row>
    <row r="100" spans="1:14" x14ac:dyDescent="0.15">
      <c r="A100" s="7" t="s">
        <v>118</v>
      </c>
      <c r="B100" s="8" t="s">
        <v>120</v>
      </c>
      <c r="C100" s="6">
        <v>-1.2597499999999999</v>
      </c>
      <c r="D100" s="6" t="s">
        <v>840</v>
      </c>
      <c r="E100" s="6"/>
      <c r="F100" s="6"/>
      <c r="G100" s="7" t="s">
        <v>214</v>
      </c>
      <c r="H100" s="8" t="s">
        <v>217</v>
      </c>
      <c r="I100" s="6">
        <v>-2.8168899999999999</v>
      </c>
      <c r="J100" s="6" t="s">
        <v>844</v>
      </c>
      <c r="K100" s="6" t="s">
        <v>308</v>
      </c>
      <c r="L100" s="3" t="s">
        <v>307</v>
      </c>
      <c r="M100" s="6"/>
      <c r="N100" s="3"/>
    </row>
    <row r="101" spans="1:14" x14ac:dyDescent="0.15">
      <c r="A101" s="7" t="s">
        <v>118</v>
      </c>
      <c r="B101" s="14" t="s">
        <v>123</v>
      </c>
      <c r="C101" s="6">
        <v>1.6301300000000001</v>
      </c>
      <c r="D101" s="6" t="s">
        <v>833</v>
      </c>
      <c r="E101" s="6"/>
      <c r="F101" s="6"/>
      <c r="G101" s="7" t="s">
        <v>214</v>
      </c>
      <c r="H101" s="8" t="s">
        <v>215</v>
      </c>
      <c r="I101" s="6">
        <v>-2.7444199999999999</v>
      </c>
      <c r="J101" s="6"/>
      <c r="K101" s="6"/>
      <c r="L101" s="3"/>
      <c r="M101" s="6"/>
      <c r="N101" s="3"/>
    </row>
    <row r="102" spans="1:14" x14ac:dyDescent="0.15">
      <c r="A102" s="7" t="s">
        <v>125</v>
      </c>
      <c r="B102" s="8" t="s">
        <v>128</v>
      </c>
      <c r="C102" s="6">
        <v>-3.6674699999999998</v>
      </c>
      <c r="D102" s="6"/>
      <c r="E102" s="6"/>
      <c r="F102" s="6"/>
      <c r="G102" s="7" t="s">
        <v>211</v>
      </c>
      <c r="H102" s="8" t="s">
        <v>213</v>
      </c>
      <c r="I102" s="6">
        <v>-4.9608400000000001</v>
      </c>
      <c r="J102" s="6" t="s">
        <v>840</v>
      </c>
      <c r="K102" s="6"/>
      <c r="L102" s="3"/>
      <c r="M102" s="6"/>
      <c r="N102" s="3"/>
    </row>
    <row r="103" spans="1:14" x14ac:dyDescent="0.15">
      <c r="A103" s="7" t="s">
        <v>125</v>
      </c>
      <c r="B103" s="8" t="s">
        <v>131</v>
      </c>
      <c r="C103" s="6">
        <v>-3.4230999999999998</v>
      </c>
      <c r="D103" s="6" t="s">
        <v>834</v>
      </c>
      <c r="E103" s="6"/>
      <c r="F103" s="6"/>
      <c r="G103" s="7" t="s">
        <v>211</v>
      </c>
      <c r="H103" s="8" t="s">
        <v>212</v>
      </c>
      <c r="I103" s="6">
        <v>-2.6586400000000001</v>
      </c>
      <c r="J103" s="6" t="s">
        <v>834</v>
      </c>
      <c r="K103" s="6"/>
      <c r="L103" s="3"/>
      <c r="M103" s="6"/>
      <c r="N103" s="3"/>
    </row>
    <row r="104" spans="1:14" x14ac:dyDescent="0.15">
      <c r="A104" s="7" t="s">
        <v>125</v>
      </c>
      <c r="B104" s="8" t="s">
        <v>127</v>
      </c>
      <c r="C104" s="6">
        <v>-3.4211499999999999</v>
      </c>
      <c r="D104" s="6" t="s">
        <v>840</v>
      </c>
      <c r="E104" s="6"/>
      <c r="F104" s="6"/>
      <c r="G104" s="7" t="s">
        <v>207</v>
      </c>
      <c r="H104" s="8" t="s">
        <v>209</v>
      </c>
      <c r="I104" s="6">
        <v>-1.3991100000000001</v>
      </c>
      <c r="J104" s="6"/>
      <c r="K104" s="6"/>
      <c r="L104" s="3"/>
      <c r="M104" s="6"/>
      <c r="N104" s="3"/>
    </row>
    <row r="105" spans="1:14" x14ac:dyDescent="0.15">
      <c r="A105" s="7" t="s">
        <v>125</v>
      </c>
      <c r="B105" s="8" t="s">
        <v>130</v>
      </c>
      <c r="C105" s="6">
        <v>-1.9103600000000001</v>
      </c>
      <c r="D105" s="6" t="s">
        <v>834</v>
      </c>
      <c r="E105" s="6"/>
      <c r="F105" s="6"/>
      <c r="G105" s="7" t="s">
        <v>207</v>
      </c>
      <c r="H105" s="8" t="s">
        <v>208</v>
      </c>
      <c r="I105" s="6">
        <v>-1.2341299999999999</v>
      </c>
      <c r="J105" s="6"/>
      <c r="K105" s="6"/>
      <c r="L105" s="3"/>
      <c r="M105" s="6"/>
      <c r="N105" s="3"/>
    </row>
    <row r="106" spans="1:14" x14ac:dyDescent="0.15">
      <c r="A106" s="7" t="s">
        <v>125</v>
      </c>
      <c r="B106" s="8" t="s">
        <v>126</v>
      </c>
      <c r="C106" s="6">
        <v>-1.4843500000000001</v>
      </c>
      <c r="D106" s="6" t="s">
        <v>840</v>
      </c>
      <c r="E106" s="6"/>
      <c r="F106" s="6"/>
      <c r="G106" s="7" t="s">
        <v>207</v>
      </c>
      <c r="H106" s="14" t="s">
        <v>210</v>
      </c>
      <c r="I106" s="6">
        <v>1.91245</v>
      </c>
      <c r="J106" s="6"/>
      <c r="K106" s="6"/>
      <c r="L106" s="3"/>
      <c r="M106" s="6"/>
      <c r="N106" s="3"/>
    </row>
    <row r="107" spans="1:14" x14ac:dyDescent="0.15">
      <c r="A107" s="7" t="s">
        <v>125</v>
      </c>
      <c r="B107" s="8" t="s">
        <v>129</v>
      </c>
      <c r="C107" s="6">
        <v>-1.45051</v>
      </c>
      <c r="D107" s="6" t="s">
        <v>840</v>
      </c>
      <c r="E107" s="6"/>
      <c r="F107" s="6"/>
      <c r="G107" s="7" t="s">
        <v>283</v>
      </c>
      <c r="H107" s="8" t="s">
        <v>284</v>
      </c>
      <c r="I107" s="6">
        <v>-1.54501</v>
      </c>
      <c r="J107" s="6"/>
      <c r="K107" s="6"/>
      <c r="L107" s="3"/>
      <c r="M107" s="6"/>
      <c r="N107" s="3"/>
    </row>
    <row r="108" spans="1:14" x14ac:dyDescent="0.15">
      <c r="A108" s="7" t="s">
        <v>132</v>
      </c>
      <c r="B108" s="8" t="s">
        <v>133</v>
      </c>
      <c r="C108" s="6">
        <v>-1.0202599999999999</v>
      </c>
      <c r="D108" s="6" t="s">
        <v>840</v>
      </c>
      <c r="E108" s="6"/>
      <c r="F108" s="6"/>
      <c r="G108" s="7" t="s">
        <v>283</v>
      </c>
      <c r="H108" s="14" t="s">
        <v>285</v>
      </c>
      <c r="I108" s="6">
        <v>1.65839</v>
      </c>
      <c r="J108" s="6"/>
      <c r="K108" s="6"/>
      <c r="L108" s="3"/>
      <c r="M108" s="6"/>
      <c r="N108" s="3"/>
    </row>
    <row r="109" spans="1:14" x14ac:dyDescent="0.15">
      <c r="A109" s="7" t="s">
        <v>134</v>
      </c>
      <c r="B109" s="14" t="s">
        <v>136</v>
      </c>
      <c r="C109" s="6">
        <v>1.7108099999999999</v>
      </c>
      <c r="D109" s="6"/>
      <c r="E109" s="6"/>
      <c r="F109" s="6"/>
      <c r="G109" s="7" t="s">
        <v>286</v>
      </c>
      <c r="H109" s="8" t="s">
        <v>290</v>
      </c>
      <c r="I109" s="6">
        <v>-2.17767</v>
      </c>
      <c r="J109" s="6"/>
      <c r="K109" s="6"/>
      <c r="L109" s="3"/>
      <c r="M109" s="6"/>
      <c r="N109" s="3"/>
    </row>
    <row r="110" spans="1:14" x14ac:dyDescent="0.15">
      <c r="A110" s="7" t="s">
        <v>134</v>
      </c>
      <c r="B110" s="14" t="s">
        <v>135</v>
      </c>
      <c r="C110" s="6">
        <v>8.9331300000000002</v>
      </c>
      <c r="D110" s="6"/>
      <c r="E110" s="6"/>
      <c r="F110" s="6"/>
      <c r="G110" s="7" t="s">
        <v>286</v>
      </c>
      <c r="H110" s="14" t="s">
        <v>288</v>
      </c>
      <c r="I110" s="6">
        <v>1.47044</v>
      </c>
      <c r="J110" s="6"/>
      <c r="K110" s="6"/>
      <c r="L110" s="3"/>
      <c r="M110" s="6"/>
      <c r="N110" s="3"/>
    </row>
    <row r="111" spans="1:14" x14ac:dyDescent="0.15">
      <c r="A111" s="7" t="s">
        <v>205</v>
      </c>
      <c r="B111" s="14" t="s">
        <v>206</v>
      </c>
      <c r="C111" s="6">
        <v>1.14161</v>
      </c>
      <c r="D111" s="6"/>
      <c r="E111" s="6"/>
      <c r="F111" s="6"/>
      <c r="G111" s="7" t="s">
        <v>286</v>
      </c>
      <c r="H111" s="14" t="s">
        <v>289</v>
      </c>
      <c r="I111" s="6">
        <v>1.96444</v>
      </c>
      <c r="J111" s="6"/>
      <c r="K111" s="6"/>
      <c r="L111" s="3"/>
      <c r="M111" s="6"/>
      <c r="N111" s="3"/>
    </row>
    <row r="112" spans="1:14" x14ac:dyDescent="0.15">
      <c r="A112" s="7" t="s">
        <v>197</v>
      </c>
      <c r="B112" s="14" t="s">
        <v>202</v>
      </c>
      <c r="C112" s="6">
        <v>1.0792299999999999</v>
      </c>
      <c r="D112" s="6" t="s">
        <v>840</v>
      </c>
      <c r="E112" s="6"/>
      <c r="F112" s="6"/>
      <c r="G112" s="7" t="s">
        <v>291</v>
      </c>
      <c r="H112" s="8" t="s">
        <v>294</v>
      </c>
      <c r="I112" s="6">
        <v>-1.5704800000000001</v>
      </c>
      <c r="J112" s="6"/>
      <c r="K112" s="6"/>
      <c r="L112" s="3"/>
      <c r="M112" s="6"/>
      <c r="N112" s="3"/>
    </row>
    <row r="113" spans="1:14" x14ac:dyDescent="0.15">
      <c r="A113" s="7" t="s">
        <v>197</v>
      </c>
      <c r="B113" s="14" t="s">
        <v>201</v>
      </c>
      <c r="C113" s="6">
        <v>1.27783</v>
      </c>
      <c r="D113" s="6"/>
      <c r="E113" s="6"/>
      <c r="F113" s="6"/>
      <c r="G113" s="7" t="s">
        <v>291</v>
      </c>
      <c r="H113" s="14" t="s">
        <v>292</v>
      </c>
      <c r="I113" s="6">
        <v>1.4327700000000001</v>
      </c>
      <c r="J113" s="6" t="s">
        <v>844</v>
      </c>
      <c r="K113" s="6"/>
      <c r="L113" s="3"/>
      <c r="M113" s="6"/>
      <c r="N113" s="3"/>
    </row>
    <row r="114" spans="1:14" x14ac:dyDescent="0.15">
      <c r="A114" s="7" t="s">
        <v>197</v>
      </c>
      <c r="B114" s="14" t="s">
        <v>204</v>
      </c>
      <c r="C114" s="6">
        <v>1.5031300000000001</v>
      </c>
      <c r="D114" s="6" t="s">
        <v>840</v>
      </c>
      <c r="E114" s="6"/>
      <c r="F114" s="6"/>
      <c r="G114" s="7" t="s">
        <v>291</v>
      </c>
      <c r="H114" s="14" t="s">
        <v>293</v>
      </c>
      <c r="I114" s="6">
        <v>2.48475</v>
      </c>
      <c r="J114" s="6"/>
      <c r="K114" s="6"/>
      <c r="L114" s="3"/>
      <c r="M114" s="6"/>
      <c r="N114" s="3"/>
    </row>
    <row r="115" spans="1:14" x14ac:dyDescent="0.15">
      <c r="A115" s="7" t="s">
        <v>197</v>
      </c>
      <c r="B115" s="14" t="s">
        <v>199</v>
      </c>
      <c r="C115" s="6">
        <v>1.8647899999999999</v>
      </c>
      <c r="D115" s="6" t="s">
        <v>840</v>
      </c>
      <c r="E115" s="6"/>
      <c r="F115" s="6"/>
      <c r="G115" s="7" t="s">
        <v>106</v>
      </c>
      <c r="H115" s="14" t="s">
        <v>108</v>
      </c>
      <c r="I115" s="6">
        <v>1.2630300000000001</v>
      </c>
      <c r="J115" s="6" t="s">
        <v>834</v>
      </c>
      <c r="K115" s="6"/>
      <c r="L115" s="3"/>
      <c r="M115" s="6"/>
      <c r="N115" s="3"/>
    </row>
    <row r="116" spans="1:14" x14ac:dyDescent="0.15">
      <c r="A116" s="7" t="s">
        <v>197</v>
      </c>
      <c r="B116" s="14" t="s">
        <v>200</v>
      </c>
      <c r="C116" s="6">
        <v>3.04949</v>
      </c>
      <c r="D116" s="6"/>
      <c r="E116" s="6"/>
      <c r="F116" s="6"/>
      <c r="G116" s="7" t="s">
        <v>106</v>
      </c>
      <c r="H116" s="14" t="s">
        <v>107</v>
      </c>
      <c r="I116" s="6">
        <v>4.2822100000000001</v>
      </c>
      <c r="J116" s="6"/>
      <c r="K116" s="6"/>
      <c r="L116" s="3"/>
      <c r="M116" s="6"/>
      <c r="N116" s="3"/>
    </row>
    <row r="117" spans="1:14" x14ac:dyDescent="0.15">
      <c r="A117" s="7" t="s">
        <v>192</v>
      </c>
      <c r="B117" s="8" t="s">
        <v>193</v>
      </c>
      <c r="C117" s="6">
        <v>-2.1244800000000001</v>
      </c>
      <c r="D117" s="6" t="s">
        <v>833</v>
      </c>
      <c r="E117" s="6"/>
      <c r="F117" s="6"/>
      <c r="G117" s="7" t="s">
        <v>109</v>
      </c>
      <c r="H117" s="14" t="s">
        <v>110</v>
      </c>
      <c r="I117" s="6">
        <v>1.2630300000000001</v>
      </c>
      <c r="J117" s="6"/>
      <c r="K117" s="6"/>
      <c r="L117" s="3"/>
      <c r="M117" s="6"/>
      <c r="N117" s="3"/>
    </row>
    <row r="118" spans="1:14" x14ac:dyDescent="0.15">
      <c r="A118" s="7" t="s">
        <v>184</v>
      </c>
      <c r="B118" s="14" t="s">
        <v>188</v>
      </c>
      <c r="C118" s="6">
        <v>1.4419999999999999</v>
      </c>
      <c r="D118" s="6" t="s">
        <v>834</v>
      </c>
      <c r="E118" s="6"/>
      <c r="F118" s="6"/>
      <c r="G118" s="7" t="s">
        <v>109</v>
      </c>
      <c r="H118" s="14" t="s">
        <v>112</v>
      </c>
      <c r="I118" s="6">
        <v>1.4722299999999999</v>
      </c>
      <c r="J118" s="6" t="s">
        <v>840</v>
      </c>
      <c r="K118" s="6"/>
      <c r="L118" s="3"/>
      <c r="M118" s="6"/>
      <c r="N118" s="3"/>
    </row>
    <row r="119" spans="1:14" x14ac:dyDescent="0.15">
      <c r="A119" s="7" t="s">
        <v>184</v>
      </c>
      <c r="B119" s="14" t="s">
        <v>185</v>
      </c>
      <c r="C119" s="6">
        <v>1.52051</v>
      </c>
      <c r="D119" s="6"/>
      <c r="E119" s="6"/>
      <c r="F119" s="6"/>
      <c r="G119" s="7" t="s">
        <v>109</v>
      </c>
      <c r="H119" s="14" t="s">
        <v>111</v>
      </c>
      <c r="I119" s="6">
        <v>3.56121</v>
      </c>
      <c r="J119" s="6"/>
      <c r="K119" s="6"/>
      <c r="L119" s="3"/>
      <c r="M119" s="6"/>
      <c r="N119" s="3"/>
    </row>
    <row r="120" spans="1:14" x14ac:dyDescent="0.15">
      <c r="A120" s="7" t="s">
        <v>178</v>
      </c>
      <c r="B120" s="8" t="s">
        <v>183</v>
      </c>
      <c r="C120" s="6">
        <v>-3.3395800000000002</v>
      </c>
      <c r="D120" s="6"/>
      <c r="E120" s="6"/>
      <c r="F120" s="6"/>
      <c r="G120" s="7" t="s">
        <v>113</v>
      </c>
      <c r="H120" s="8" t="s">
        <v>116</v>
      </c>
      <c r="I120" s="6">
        <v>-2.9982199999999999</v>
      </c>
      <c r="J120" s="6"/>
      <c r="K120" s="6"/>
      <c r="L120" s="3"/>
      <c r="M120" s="6"/>
      <c r="N120" s="3"/>
    </row>
    <row r="121" spans="1:14" x14ac:dyDescent="0.15">
      <c r="A121" s="7" t="s">
        <v>178</v>
      </c>
      <c r="B121" s="8" t="s">
        <v>181</v>
      </c>
      <c r="C121" s="6">
        <v>-2.4824199999999998</v>
      </c>
      <c r="D121" s="6" t="s">
        <v>834</v>
      </c>
      <c r="E121" s="6"/>
      <c r="F121" s="6"/>
      <c r="G121" s="7" t="s">
        <v>113</v>
      </c>
      <c r="H121" s="8" t="s">
        <v>115</v>
      </c>
      <c r="I121" s="6">
        <v>-2.32436</v>
      </c>
      <c r="J121" s="6" t="s">
        <v>840</v>
      </c>
      <c r="K121" s="6"/>
      <c r="L121" s="3"/>
      <c r="M121" s="6"/>
      <c r="N121" s="3"/>
    </row>
    <row r="122" spans="1:14" x14ac:dyDescent="0.15">
      <c r="A122" s="7" t="s">
        <v>178</v>
      </c>
      <c r="B122" s="8" t="s">
        <v>180</v>
      </c>
      <c r="C122" s="6">
        <v>-1.4584900000000001</v>
      </c>
      <c r="D122" s="6"/>
      <c r="E122" s="6"/>
      <c r="F122" s="6"/>
      <c r="G122" s="7" t="s">
        <v>113</v>
      </c>
      <c r="H122" s="14" t="s">
        <v>117</v>
      </c>
      <c r="I122" s="6">
        <v>1.4773499999999999</v>
      </c>
      <c r="J122" s="6"/>
      <c r="K122" s="6"/>
      <c r="L122" s="3"/>
      <c r="M122" s="6"/>
      <c r="N122" s="3"/>
    </row>
    <row r="123" spans="1:14" x14ac:dyDescent="0.15">
      <c r="A123" s="7" t="s">
        <v>178</v>
      </c>
      <c r="B123" s="8" t="s">
        <v>179</v>
      </c>
      <c r="C123" s="6">
        <v>-1.4017299999999999</v>
      </c>
      <c r="D123" s="6"/>
      <c r="E123" s="6"/>
      <c r="F123" s="6"/>
      <c r="G123" s="7" t="s">
        <v>118</v>
      </c>
      <c r="H123" s="8" t="s">
        <v>121</v>
      </c>
      <c r="I123" s="6">
        <v>-3.8372099999999998</v>
      </c>
      <c r="J123" s="6"/>
      <c r="K123" s="6"/>
      <c r="L123" s="3"/>
      <c r="M123" s="6"/>
      <c r="N123" s="3"/>
    </row>
    <row r="124" spans="1:14" x14ac:dyDescent="0.15">
      <c r="A124" s="7" t="s">
        <v>169</v>
      </c>
      <c r="B124" s="8" t="s">
        <v>173</v>
      </c>
      <c r="C124" s="6">
        <v>-2.7455799999999999</v>
      </c>
      <c r="D124" s="6" t="s">
        <v>834</v>
      </c>
      <c r="E124" s="6"/>
      <c r="F124" s="6"/>
      <c r="G124" s="7" t="s">
        <v>118</v>
      </c>
      <c r="H124" s="8" t="s">
        <v>122</v>
      </c>
      <c r="I124" s="6">
        <v>-3.4758200000000001</v>
      </c>
      <c r="J124" s="6"/>
      <c r="K124" s="6"/>
      <c r="L124" s="3"/>
      <c r="M124" s="6"/>
      <c r="N124" s="3"/>
    </row>
    <row r="125" spans="1:14" x14ac:dyDescent="0.15">
      <c r="A125" s="7" t="s">
        <v>169</v>
      </c>
      <c r="B125" s="8" t="s">
        <v>174</v>
      </c>
      <c r="C125" s="6">
        <v>-1.6835100000000001</v>
      </c>
      <c r="D125" s="6"/>
      <c r="E125" s="6"/>
      <c r="F125" s="6"/>
      <c r="G125" s="7" t="s">
        <v>118</v>
      </c>
      <c r="H125" s="8" t="s">
        <v>124</v>
      </c>
      <c r="I125" s="6">
        <v>-2.62643</v>
      </c>
      <c r="J125" s="6" t="s">
        <v>840</v>
      </c>
      <c r="K125" s="6"/>
      <c r="L125" s="3"/>
      <c r="M125" s="6"/>
      <c r="N125" s="3"/>
    </row>
    <row r="126" spans="1:14" x14ac:dyDescent="0.15">
      <c r="A126" s="7" t="s">
        <v>169</v>
      </c>
      <c r="B126" s="14" t="s">
        <v>172</v>
      </c>
      <c r="C126" s="6">
        <v>1.18702</v>
      </c>
      <c r="D126" s="6"/>
      <c r="E126" s="6"/>
      <c r="F126" s="6"/>
      <c r="G126" s="7" t="s">
        <v>118</v>
      </c>
      <c r="H126" s="14" t="s">
        <v>119</v>
      </c>
      <c r="I126" s="6">
        <v>2.17489</v>
      </c>
      <c r="J126" s="6" t="s">
        <v>834</v>
      </c>
      <c r="K126" s="6"/>
      <c r="L126" s="3"/>
      <c r="M126" s="6"/>
      <c r="N126" s="3"/>
    </row>
    <row r="127" spans="1:14" x14ac:dyDescent="0.15">
      <c r="A127" s="7" t="s">
        <v>169</v>
      </c>
      <c r="B127" s="14" t="s">
        <v>170</v>
      </c>
      <c r="C127" s="6">
        <v>1.63184</v>
      </c>
      <c r="D127" s="6" t="s">
        <v>840</v>
      </c>
      <c r="E127" s="6"/>
      <c r="F127" s="6"/>
      <c r="G127" s="7" t="s">
        <v>125</v>
      </c>
      <c r="H127" s="8" t="s">
        <v>127</v>
      </c>
      <c r="I127" s="6">
        <v>-6.7444199999999999</v>
      </c>
      <c r="J127" s="6" t="s">
        <v>840</v>
      </c>
      <c r="K127" s="6"/>
      <c r="L127" s="3"/>
      <c r="M127" s="6"/>
      <c r="N127" s="3"/>
    </row>
    <row r="128" spans="1:14" x14ac:dyDescent="0.15">
      <c r="A128" s="7" t="s">
        <v>163</v>
      </c>
      <c r="B128" s="8" t="s">
        <v>167</v>
      </c>
      <c r="C128" s="6">
        <v>-7.1846300000000003</v>
      </c>
      <c r="D128" s="6"/>
      <c r="E128" s="6"/>
      <c r="F128" s="6"/>
      <c r="G128" s="7" t="s">
        <v>125</v>
      </c>
      <c r="H128" s="8" t="s">
        <v>131</v>
      </c>
      <c r="I128" s="6">
        <v>-3.8535499999999998</v>
      </c>
      <c r="J128" s="6" t="s">
        <v>834</v>
      </c>
      <c r="K128" s="6"/>
      <c r="L128" s="3"/>
      <c r="M128" s="6"/>
      <c r="N128" s="3"/>
    </row>
    <row r="129" spans="1:14" x14ac:dyDescent="0.15">
      <c r="A129" s="7" t="s">
        <v>163</v>
      </c>
      <c r="B129" s="8" t="s">
        <v>168</v>
      </c>
      <c r="C129" s="6">
        <v>-2.0120100000000001</v>
      </c>
      <c r="D129" s="6" t="s">
        <v>840</v>
      </c>
      <c r="E129" s="6"/>
      <c r="F129" s="6"/>
      <c r="G129" s="7" t="s">
        <v>125</v>
      </c>
      <c r="H129" s="8" t="s">
        <v>128</v>
      </c>
      <c r="I129" s="6">
        <v>-3.6738</v>
      </c>
      <c r="J129" s="6"/>
      <c r="K129" s="6"/>
      <c r="L129" s="3"/>
      <c r="M129" s="6"/>
      <c r="N129" s="3"/>
    </row>
    <row r="130" spans="1:14" x14ac:dyDescent="0.15">
      <c r="A130" s="7" t="s">
        <v>163</v>
      </c>
      <c r="B130" s="14" t="s">
        <v>165</v>
      </c>
      <c r="C130" s="6">
        <v>2.34613</v>
      </c>
      <c r="D130" s="6"/>
      <c r="E130" s="6"/>
      <c r="F130" s="6"/>
      <c r="G130" s="7" t="s">
        <v>125</v>
      </c>
      <c r="H130" s="8" t="s">
        <v>129</v>
      </c>
      <c r="I130" s="6">
        <v>-1.9841599999999999</v>
      </c>
      <c r="J130" s="6" t="s">
        <v>840</v>
      </c>
      <c r="K130" s="6"/>
      <c r="L130" s="3"/>
      <c r="M130" s="6"/>
      <c r="N130" s="3"/>
    </row>
    <row r="131" spans="1:14" x14ac:dyDescent="0.15">
      <c r="A131" s="7" t="s">
        <v>163</v>
      </c>
      <c r="B131" s="14" t="s">
        <v>164</v>
      </c>
      <c r="C131" s="6">
        <v>3.2863799999999999</v>
      </c>
      <c r="D131" s="6" t="s">
        <v>834</v>
      </c>
      <c r="E131" s="6"/>
      <c r="F131" s="6"/>
      <c r="G131" s="7" t="s">
        <v>125</v>
      </c>
      <c r="H131" s="8" t="s">
        <v>130</v>
      </c>
      <c r="I131" s="6">
        <v>-1.1095600000000001</v>
      </c>
      <c r="J131" s="6" t="s">
        <v>834</v>
      </c>
      <c r="K131" s="6"/>
      <c r="L131" s="3"/>
      <c r="M131" s="6"/>
      <c r="N131" s="3"/>
    </row>
    <row r="132" spans="1:14" x14ac:dyDescent="0.15">
      <c r="A132" s="7" t="s">
        <v>154</v>
      </c>
      <c r="B132" s="8" t="s">
        <v>156</v>
      </c>
      <c r="C132" s="6">
        <v>-1.05152</v>
      </c>
      <c r="D132" s="6"/>
      <c r="E132" s="6"/>
      <c r="F132" s="6"/>
      <c r="G132" s="7" t="s">
        <v>132</v>
      </c>
      <c r="H132" s="8" t="s">
        <v>133</v>
      </c>
      <c r="I132" s="6">
        <v>-1.89775</v>
      </c>
      <c r="J132" s="6" t="s">
        <v>840</v>
      </c>
      <c r="K132" s="6"/>
      <c r="L132" s="3"/>
      <c r="M132" s="6"/>
      <c r="N132" s="3"/>
    </row>
    <row r="133" spans="1:14" x14ac:dyDescent="0.15">
      <c r="A133" s="7" t="s">
        <v>154</v>
      </c>
      <c r="B133" s="14" t="s">
        <v>157</v>
      </c>
      <c r="C133" s="6">
        <v>1.17608</v>
      </c>
      <c r="D133" s="6"/>
      <c r="E133" s="6"/>
      <c r="F133" s="6"/>
      <c r="G133" s="7" t="s">
        <v>134</v>
      </c>
      <c r="H133" s="14" t="s">
        <v>136</v>
      </c>
      <c r="I133" s="6">
        <v>1.2630300000000001</v>
      </c>
      <c r="J133" s="6"/>
      <c r="K133" s="6"/>
      <c r="L133" s="3"/>
      <c r="M133" s="6"/>
      <c r="N133" s="3"/>
    </row>
    <row r="134" spans="1:14" x14ac:dyDescent="0.15">
      <c r="A134" s="7" t="s">
        <v>154</v>
      </c>
      <c r="B134" s="14" t="s">
        <v>159</v>
      </c>
      <c r="C134" s="6">
        <v>1.88924</v>
      </c>
      <c r="D134" s="6"/>
      <c r="E134" s="6"/>
      <c r="F134" s="6"/>
      <c r="G134" s="7" t="s">
        <v>134</v>
      </c>
      <c r="H134" s="14" t="s">
        <v>135</v>
      </c>
      <c r="I134" s="6">
        <v>8.5248799999999996</v>
      </c>
      <c r="J134" s="6"/>
      <c r="K134" s="6"/>
      <c r="L134" s="3"/>
      <c r="M134" s="6"/>
      <c r="N134" s="3"/>
    </row>
    <row r="135" spans="1:14" x14ac:dyDescent="0.15">
      <c r="A135" s="7" t="s">
        <v>154</v>
      </c>
      <c r="B135" s="14" t="s">
        <v>161</v>
      </c>
      <c r="C135" s="6">
        <v>2.3174399999999999</v>
      </c>
      <c r="D135" s="6" t="s">
        <v>834</v>
      </c>
      <c r="E135" s="6"/>
      <c r="F135" s="6"/>
      <c r="G135" s="7" t="s">
        <v>205</v>
      </c>
      <c r="H135" s="14" t="s">
        <v>206</v>
      </c>
      <c r="I135" s="6">
        <v>1.78555</v>
      </c>
      <c r="J135" s="6"/>
      <c r="K135" s="6"/>
      <c r="L135" s="3"/>
      <c r="M135" s="6"/>
      <c r="N135" s="3"/>
    </row>
    <row r="136" spans="1:14" x14ac:dyDescent="0.15">
      <c r="A136" s="7" t="s">
        <v>154</v>
      </c>
      <c r="B136" s="14" t="s">
        <v>158</v>
      </c>
      <c r="C136" s="6">
        <v>2.6330100000000001</v>
      </c>
      <c r="D136" s="6"/>
      <c r="E136" s="6"/>
      <c r="F136" s="6"/>
      <c r="G136" s="7" t="s">
        <v>197</v>
      </c>
      <c r="H136" s="8" t="s">
        <v>203</v>
      </c>
      <c r="I136" s="6">
        <v>-1.53898</v>
      </c>
      <c r="J136" s="6" t="s">
        <v>840</v>
      </c>
      <c r="K136" s="6"/>
      <c r="L136" s="3"/>
      <c r="M136" s="6"/>
      <c r="N136" s="3"/>
    </row>
    <row r="137" spans="1:14" x14ac:dyDescent="0.15">
      <c r="A137" s="7" t="s">
        <v>151</v>
      </c>
      <c r="B137" s="14" t="s">
        <v>153</v>
      </c>
      <c r="C137" s="6">
        <v>1.62835</v>
      </c>
      <c r="D137" s="6" t="s">
        <v>840</v>
      </c>
      <c r="E137" s="6"/>
      <c r="F137" s="6"/>
      <c r="G137" s="7" t="s">
        <v>197</v>
      </c>
      <c r="H137" s="14" t="s">
        <v>202</v>
      </c>
      <c r="I137" s="6">
        <v>1.1212800000000001</v>
      </c>
      <c r="J137" s="6" t="s">
        <v>840</v>
      </c>
      <c r="K137" s="6"/>
      <c r="L137" s="3"/>
      <c r="M137" s="6"/>
      <c r="N137" s="3"/>
    </row>
    <row r="138" spans="1:14" x14ac:dyDescent="0.15">
      <c r="A138" s="7" t="s">
        <v>145</v>
      </c>
      <c r="B138" s="8" t="s">
        <v>146</v>
      </c>
      <c r="C138" s="6">
        <v>-1.5339799999999999</v>
      </c>
      <c r="D138" s="6" t="s">
        <v>840</v>
      </c>
      <c r="E138" s="6"/>
      <c r="F138" s="6"/>
      <c r="G138" s="7" t="s">
        <v>197</v>
      </c>
      <c r="H138" s="14" t="s">
        <v>198</v>
      </c>
      <c r="I138" s="6">
        <v>1.1484399999999999</v>
      </c>
      <c r="J138" s="6"/>
      <c r="K138" s="6"/>
      <c r="L138" s="3"/>
      <c r="M138" s="6"/>
      <c r="N138" s="3"/>
    </row>
    <row r="139" spans="1:14" x14ac:dyDescent="0.15">
      <c r="A139" s="7" t="s">
        <v>145</v>
      </c>
      <c r="B139" s="8" t="s">
        <v>149</v>
      </c>
      <c r="C139" s="6">
        <v>-1.0186299999999999</v>
      </c>
      <c r="D139" s="6" t="s">
        <v>840</v>
      </c>
      <c r="E139" s="6"/>
      <c r="F139" s="6"/>
      <c r="G139" s="7" t="s">
        <v>197</v>
      </c>
      <c r="H139" s="14" t="s">
        <v>199</v>
      </c>
      <c r="I139" s="6">
        <v>1.98201</v>
      </c>
      <c r="J139" s="6" t="s">
        <v>840</v>
      </c>
      <c r="K139" s="6"/>
      <c r="L139" s="3"/>
      <c r="M139" s="6"/>
      <c r="N139" s="3"/>
    </row>
    <row r="140" spans="1:14" x14ac:dyDescent="0.15">
      <c r="A140" s="7" t="s">
        <v>145</v>
      </c>
      <c r="B140" s="14" t="s">
        <v>147</v>
      </c>
      <c r="C140" s="6">
        <v>2.194</v>
      </c>
      <c r="D140" s="6"/>
      <c r="E140" s="6"/>
      <c r="F140" s="6"/>
      <c r="G140" s="7" t="s">
        <v>197</v>
      </c>
      <c r="H140" s="14" t="s">
        <v>201</v>
      </c>
      <c r="I140" s="6">
        <v>2.4660299999999999</v>
      </c>
      <c r="J140" s="6"/>
      <c r="K140" s="6"/>
      <c r="L140" s="3"/>
      <c r="M140" s="6"/>
      <c r="N140" s="3"/>
    </row>
    <row r="141" spans="1:14" x14ac:dyDescent="0.15">
      <c r="A141" s="7" t="s">
        <v>145</v>
      </c>
      <c r="B141" s="14" t="s">
        <v>150</v>
      </c>
      <c r="C141" s="6">
        <v>2.2192099999999999</v>
      </c>
      <c r="D141" s="6"/>
      <c r="E141" s="6"/>
      <c r="F141" s="6"/>
      <c r="G141" s="7" t="s">
        <v>197</v>
      </c>
      <c r="H141" s="14" t="s">
        <v>200</v>
      </c>
      <c r="I141" s="6">
        <v>3.5896599999999999</v>
      </c>
      <c r="J141" s="6"/>
      <c r="K141" s="6"/>
      <c r="L141" s="3"/>
      <c r="M141" s="6"/>
      <c r="N141" s="3"/>
    </row>
    <row r="142" spans="1:14" x14ac:dyDescent="0.15">
      <c r="A142" s="7" t="s">
        <v>137</v>
      </c>
      <c r="B142" s="8" t="s">
        <v>138</v>
      </c>
      <c r="C142" s="6">
        <v>-2.0998700000000001</v>
      </c>
      <c r="D142" s="6"/>
      <c r="E142" s="6"/>
      <c r="F142" s="6"/>
      <c r="G142" s="7" t="s">
        <v>194</v>
      </c>
      <c r="H142" s="14" t="s">
        <v>195</v>
      </c>
      <c r="I142" s="6">
        <v>1.03044</v>
      </c>
      <c r="J142" s="6" t="s">
        <v>834</v>
      </c>
      <c r="K142" s="6"/>
      <c r="L142" s="3"/>
      <c r="M142" s="6"/>
      <c r="N142" s="3"/>
    </row>
    <row r="143" spans="1:14" x14ac:dyDescent="0.15">
      <c r="A143" s="7" t="s">
        <v>137</v>
      </c>
      <c r="B143" s="14" t="s">
        <v>139</v>
      </c>
      <c r="C143" s="6">
        <v>1.0096400000000001</v>
      </c>
      <c r="D143" s="6"/>
      <c r="E143" s="6"/>
      <c r="F143" s="6"/>
      <c r="G143" s="7" t="s">
        <v>194</v>
      </c>
      <c r="H143" s="14" t="s">
        <v>196</v>
      </c>
      <c r="I143" s="6">
        <v>2.1020300000000001</v>
      </c>
      <c r="J143" s="6"/>
      <c r="K143" s="6"/>
      <c r="L143" s="3"/>
      <c r="M143" s="6"/>
      <c r="N143" s="3"/>
    </row>
    <row r="144" spans="1:14" x14ac:dyDescent="0.15">
      <c r="A144" s="7" t="s">
        <v>137</v>
      </c>
      <c r="B144" s="14" t="s">
        <v>140</v>
      </c>
      <c r="C144" s="6">
        <v>3.2623799999999998</v>
      </c>
      <c r="D144" s="6" t="s">
        <v>840</v>
      </c>
      <c r="E144" s="6"/>
      <c r="F144" s="6"/>
      <c r="G144" s="7" t="s">
        <v>192</v>
      </c>
      <c r="H144" s="8" t="s">
        <v>193</v>
      </c>
      <c r="I144" s="6">
        <v>-1.6575500000000001</v>
      </c>
      <c r="J144" s="6" t="s">
        <v>844</v>
      </c>
      <c r="K144" s="6"/>
      <c r="L144" s="3"/>
      <c r="M144" s="6"/>
      <c r="N144" s="3"/>
    </row>
    <row r="145" spans="1:14" x14ac:dyDescent="0.15">
      <c r="A145" s="7" t="s">
        <v>81</v>
      </c>
      <c r="B145" s="8" t="s">
        <v>82</v>
      </c>
      <c r="C145" s="6">
        <v>-1.5083500000000001</v>
      </c>
      <c r="D145" s="6" t="s">
        <v>833</v>
      </c>
      <c r="E145" s="6"/>
      <c r="F145" s="6"/>
      <c r="G145" s="7" t="s">
        <v>189</v>
      </c>
      <c r="H145" s="8" t="s">
        <v>190</v>
      </c>
      <c r="I145" s="6">
        <v>-3.6432000000000002</v>
      </c>
      <c r="J145" s="6"/>
      <c r="K145" s="6"/>
      <c r="L145" s="3"/>
      <c r="M145" s="6"/>
      <c r="N145" s="3"/>
    </row>
    <row r="146" spans="1:14" x14ac:dyDescent="0.15">
      <c r="A146" s="7" t="s">
        <v>81</v>
      </c>
      <c r="B146" s="14" t="s">
        <v>84</v>
      </c>
      <c r="C146" s="6">
        <v>1.40219</v>
      </c>
      <c r="D146" s="6"/>
      <c r="E146" s="6"/>
      <c r="F146" s="6"/>
      <c r="G146" s="7" t="s">
        <v>189</v>
      </c>
      <c r="H146" s="14" t="s">
        <v>191</v>
      </c>
      <c r="I146" s="6">
        <v>1.20509</v>
      </c>
      <c r="J146" s="6" t="s">
        <v>841</v>
      </c>
      <c r="K146" s="6" t="s">
        <v>319</v>
      </c>
      <c r="L146" s="3"/>
      <c r="M146" s="6"/>
      <c r="N146" s="3"/>
    </row>
    <row r="147" spans="1:14" x14ac:dyDescent="0.15">
      <c r="A147" s="7" t="s">
        <v>81</v>
      </c>
      <c r="B147" s="14" t="s">
        <v>85</v>
      </c>
      <c r="C147" s="6">
        <v>1.75691</v>
      </c>
      <c r="D147" s="6"/>
      <c r="E147" s="6"/>
      <c r="F147" s="6"/>
      <c r="G147" s="7" t="s">
        <v>184</v>
      </c>
      <c r="H147" s="8" t="s">
        <v>187</v>
      </c>
      <c r="I147" s="6">
        <v>-2.19448</v>
      </c>
      <c r="J147" s="6" t="s">
        <v>840</v>
      </c>
      <c r="K147" s="6"/>
      <c r="L147" s="3"/>
      <c r="M147" s="6"/>
      <c r="N147" s="3"/>
    </row>
    <row r="148" spans="1:14" x14ac:dyDescent="0.15">
      <c r="A148" s="7" t="s">
        <v>86</v>
      </c>
      <c r="B148" s="8" t="s">
        <v>91</v>
      </c>
      <c r="C148" s="6">
        <v>-3.0594100000000002</v>
      </c>
      <c r="D148" s="6" t="s">
        <v>833</v>
      </c>
      <c r="E148" s="6" t="s">
        <v>309</v>
      </c>
      <c r="F148" s="6" t="s">
        <v>839</v>
      </c>
      <c r="G148" s="7" t="s">
        <v>184</v>
      </c>
      <c r="H148" s="14" t="s">
        <v>185</v>
      </c>
      <c r="I148" s="6">
        <v>1.20509</v>
      </c>
      <c r="J148" s="6"/>
      <c r="K148" s="6"/>
      <c r="L148" s="3"/>
      <c r="M148" s="6"/>
      <c r="N148" s="3"/>
    </row>
    <row r="149" spans="1:14" x14ac:dyDescent="0.15">
      <c r="A149" s="7" t="s">
        <v>86</v>
      </c>
      <c r="B149" s="8" t="s">
        <v>87</v>
      </c>
      <c r="C149" s="6">
        <v>-1.6975499999999999</v>
      </c>
      <c r="D149" s="6"/>
      <c r="E149" s="6"/>
      <c r="F149" s="6"/>
      <c r="G149" s="7" t="s">
        <v>184</v>
      </c>
      <c r="H149" s="14" t="s">
        <v>186</v>
      </c>
      <c r="I149" s="6">
        <v>1.47427</v>
      </c>
      <c r="J149" s="6" t="s">
        <v>840</v>
      </c>
      <c r="K149" s="6"/>
      <c r="L149" s="3"/>
      <c r="M149" s="6"/>
      <c r="N149" s="3"/>
    </row>
    <row r="150" spans="1:14" x14ac:dyDescent="0.15">
      <c r="A150" s="7" t="s">
        <v>86</v>
      </c>
      <c r="B150" s="14" t="s">
        <v>89</v>
      </c>
      <c r="C150" s="6">
        <v>3.3003800000000001</v>
      </c>
      <c r="D150" s="6"/>
      <c r="E150" s="6"/>
      <c r="F150" s="6"/>
      <c r="G150" s="7" t="s">
        <v>184</v>
      </c>
      <c r="H150" s="14" t="s">
        <v>188</v>
      </c>
      <c r="I150" s="6">
        <v>1.5411900000000001</v>
      </c>
      <c r="J150" s="6" t="s">
        <v>834</v>
      </c>
      <c r="K150" s="6"/>
      <c r="L150" s="3"/>
      <c r="M150" s="6"/>
      <c r="N150" s="3"/>
    </row>
    <row r="151" spans="1:14" x14ac:dyDescent="0.15">
      <c r="A151" s="7" t="s">
        <v>86</v>
      </c>
      <c r="B151" s="14" t="s">
        <v>90</v>
      </c>
      <c r="C151" s="6">
        <v>3.3796599999999999</v>
      </c>
      <c r="D151" s="6"/>
      <c r="E151" s="6"/>
      <c r="F151" s="6"/>
      <c r="G151" s="7" t="s">
        <v>178</v>
      </c>
      <c r="H151" s="8" t="s">
        <v>183</v>
      </c>
      <c r="I151" s="6">
        <v>-4.2657400000000001</v>
      </c>
      <c r="J151" s="6"/>
      <c r="K151" s="6"/>
      <c r="L151" s="3"/>
      <c r="M151" s="6"/>
      <c r="N151" s="3"/>
    </row>
    <row r="152" spans="1:14" x14ac:dyDescent="0.15">
      <c r="A152" s="7" t="s">
        <v>92</v>
      </c>
      <c r="B152" s="14" t="s">
        <v>93</v>
      </c>
      <c r="C152" s="6">
        <v>4.3723799999999997</v>
      </c>
      <c r="D152" s="6" t="s">
        <v>835</v>
      </c>
      <c r="E152" s="6" t="s">
        <v>320</v>
      </c>
      <c r="F152" s="6" t="s">
        <v>310</v>
      </c>
      <c r="G152" s="7" t="s">
        <v>178</v>
      </c>
      <c r="H152" s="8" t="s">
        <v>181</v>
      </c>
      <c r="I152" s="6">
        <v>-3.3182</v>
      </c>
      <c r="J152" s="6" t="s">
        <v>834</v>
      </c>
      <c r="K152" s="6"/>
      <c r="L152" s="3"/>
      <c r="M152" s="6"/>
      <c r="N152" s="3"/>
    </row>
    <row r="153" spans="1:14" x14ac:dyDescent="0.15">
      <c r="A153" s="7" t="s">
        <v>94</v>
      </c>
      <c r="B153" s="14" t="s">
        <v>98</v>
      </c>
      <c r="C153" s="6">
        <v>1.39882</v>
      </c>
      <c r="D153" s="6" t="s">
        <v>840</v>
      </c>
      <c r="E153" s="6"/>
      <c r="F153" s="6"/>
      <c r="G153" s="7" t="s">
        <v>178</v>
      </c>
      <c r="H153" s="8" t="s">
        <v>179</v>
      </c>
      <c r="I153" s="6">
        <v>-2.7418999999999998</v>
      </c>
      <c r="J153" s="6"/>
      <c r="K153" s="6"/>
      <c r="L153" s="3"/>
      <c r="M153" s="6"/>
      <c r="N153" s="3"/>
    </row>
    <row r="154" spans="1:14" x14ac:dyDescent="0.15">
      <c r="A154" s="7" t="s">
        <v>94</v>
      </c>
      <c r="B154" s="14" t="s">
        <v>96</v>
      </c>
      <c r="C154" s="6">
        <v>1.60307</v>
      </c>
      <c r="D154" s="6" t="s">
        <v>833</v>
      </c>
      <c r="E154" s="6" t="s">
        <v>316</v>
      </c>
      <c r="F154" s="6"/>
      <c r="G154" s="7" t="s">
        <v>178</v>
      </c>
      <c r="H154" s="8" t="s">
        <v>180</v>
      </c>
      <c r="I154" s="6">
        <v>-2.7181199999999999</v>
      </c>
      <c r="J154" s="6"/>
      <c r="K154" s="6"/>
      <c r="L154" s="3"/>
      <c r="M154" s="6"/>
      <c r="N154" s="3"/>
    </row>
    <row r="155" spans="1:14" x14ac:dyDescent="0.15">
      <c r="A155" s="7" t="s">
        <v>94</v>
      </c>
      <c r="B155" s="14" t="s">
        <v>97</v>
      </c>
      <c r="C155" s="6">
        <v>2.77807</v>
      </c>
      <c r="D155" s="6"/>
      <c r="E155" s="6"/>
      <c r="F155" s="6"/>
      <c r="G155" s="7" t="s">
        <v>178</v>
      </c>
      <c r="H155" s="8" t="s">
        <v>182</v>
      </c>
      <c r="I155" s="6">
        <v>-1.01752</v>
      </c>
      <c r="J155" s="6" t="s">
        <v>840</v>
      </c>
      <c r="K155" s="6"/>
      <c r="L155" s="3"/>
      <c r="M155" s="6"/>
      <c r="N155" s="3"/>
    </row>
    <row r="156" spans="1:14" x14ac:dyDescent="0.15">
      <c r="A156" s="7" t="s">
        <v>99</v>
      </c>
      <c r="B156" s="8" t="s">
        <v>105</v>
      </c>
      <c r="C156" s="6">
        <v>-4.15679</v>
      </c>
      <c r="D156" s="6" t="s">
        <v>833</v>
      </c>
      <c r="E156" s="6"/>
      <c r="F156" s="6"/>
      <c r="G156" s="7" t="s">
        <v>175</v>
      </c>
      <c r="H156" s="8" t="s">
        <v>177</v>
      </c>
      <c r="I156" s="6">
        <v>-3.0763099999999999</v>
      </c>
      <c r="J156" s="6" t="s">
        <v>834</v>
      </c>
      <c r="K156" s="6"/>
      <c r="L156" s="3"/>
      <c r="M156" s="6"/>
      <c r="N156" s="3"/>
    </row>
    <row r="157" spans="1:14" x14ac:dyDescent="0.15">
      <c r="A157" s="7" t="s">
        <v>99</v>
      </c>
      <c r="B157" s="8" t="s">
        <v>104</v>
      </c>
      <c r="C157" s="6">
        <v>-2.55131</v>
      </c>
      <c r="D157" s="6"/>
      <c r="E157" s="6"/>
      <c r="F157" s="6"/>
      <c r="G157" s="7" t="s">
        <v>175</v>
      </c>
      <c r="H157" s="14" t="s">
        <v>176</v>
      </c>
      <c r="I157" s="6">
        <v>1.5531299999999999</v>
      </c>
      <c r="J157" s="6"/>
      <c r="K157" s="6"/>
      <c r="L157" s="3"/>
      <c r="M157" s="6"/>
      <c r="N157" s="3"/>
    </row>
    <row r="158" spans="1:14" x14ac:dyDescent="0.15">
      <c r="A158" s="7" t="s">
        <v>99</v>
      </c>
      <c r="B158" s="8" t="s">
        <v>101</v>
      </c>
      <c r="C158" s="6">
        <v>-2.1743899999999998</v>
      </c>
      <c r="D158" s="6"/>
      <c r="E158" s="6"/>
      <c r="F158" s="6"/>
      <c r="G158" s="7" t="s">
        <v>169</v>
      </c>
      <c r="H158" s="8" t="s">
        <v>173</v>
      </c>
      <c r="I158" s="6">
        <v>-6.0780200000000004</v>
      </c>
      <c r="J158" s="6" t="s">
        <v>834</v>
      </c>
      <c r="K158" s="6"/>
      <c r="L158" s="3"/>
      <c r="M158" s="6"/>
      <c r="N158" s="3"/>
    </row>
    <row r="159" spans="1:14" x14ac:dyDescent="0.15">
      <c r="A159" s="7" t="s">
        <v>99</v>
      </c>
      <c r="B159" s="8" t="s">
        <v>100</v>
      </c>
      <c r="C159" s="6">
        <v>-2.03715</v>
      </c>
      <c r="D159" s="6"/>
      <c r="E159" s="6"/>
      <c r="F159" s="6"/>
      <c r="G159" s="7" t="s">
        <v>169</v>
      </c>
      <c r="H159" s="8" t="s">
        <v>174</v>
      </c>
      <c r="I159" s="6">
        <v>-3.45566</v>
      </c>
      <c r="J159" s="6"/>
      <c r="K159" s="6"/>
      <c r="L159" s="3"/>
      <c r="M159" s="6"/>
      <c r="N159" s="3"/>
    </row>
    <row r="160" spans="1:14" x14ac:dyDescent="0.15">
      <c r="A160" s="7" t="s">
        <v>99</v>
      </c>
      <c r="B160" s="14" t="s">
        <v>103</v>
      </c>
      <c r="C160" s="6">
        <v>1.4687699999999999</v>
      </c>
      <c r="D160" s="6"/>
      <c r="E160" s="6"/>
      <c r="F160" s="6"/>
      <c r="G160" s="7" t="s">
        <v>169</v>
      </c>
      <c r="H160" s="14" t="s">
        <v>170</v>
      </c>
      <c r="I160" s="6">
        <v>1.12599</v>
      </c>
      <c r="J160" s="6" t="s">
        <v>840</v>
      </c>
      <c r="K160" s="6"/>
      <c r="L160" s="3"/>
      <c r="M160" s="6"/>
      <c r="N160" s="3"/>
    </row>
    <row r="161" spans="1:14" x14ac:dyDescent="0.15">
      <c r="A161" s="7" t="s">
        <v>303</v>
      </c>
      <c r="B161" s="14" t="s">
        <v>304</v>
      </c>
      <c r="C161" s="6">
        <v>5.69346</v>
      </c>
      <c r="D161" s="6" t="s">
        <v>840</v>
      </c>
      <c r="E161" s="6"/>
      <c r="F161" s="6"/>
      <c r="G161" s="7" t="s">
        <v>169</v>
      </c>
      <c r="H161" s="14" t="s">
        <v>171</v>
      </c>
      <c r="I161" s="6">
        <v>1.37243</v>
      </c>
      <c r="J161" s="6"/>
      <c r="K161" s="6"/>
      <c r="L161" s="3"/>
      <c r="M161" s="6"/>
      <c r="N161" s="3"/>
    </row>
    <row r="162" spans="1:14" x14ac:dyDescent="0.15">
      <c r="A162" s="7" t="s">
        <v>298</v>
      </c>
      <c r="B162" s="8" t="s">
        <v>302</v>
      </c>
      <c r="C162" s="6">
        <v>-2.1937000000000002</v>
      </c>
      <c r="D162" s="6" t="s">
        <v>840</v>
      </c>
      <c r="E162" s="6"/>
      <c r="F162" s="6"/>
      <c r="G162" s="7" t="s">
        <v>163</v>
      </c>
      <c r="H162" s="8" t="s">
        <v>168</v>
      </c>
      <c r="I162" s="6">
        <v>-3.8384200000000002</v>
      </c>
      <c r="J162" s="6" t="s">
        <v>840</v>
      </c>
      <c r="K162" s="6"/>
      <c r="L162" s="3"/>
      <c r="M162" s="6"/>
      <c r="N162" s="3"/>
    </row>
    <row r="163" spans="1:14" x14ac:dyDescent="0.15">
      <c r="A163" s="7" t="s">
        <v>298</v>
      </c>
      <c r="B163" s="8" t="s">
        <v>301</v>
      </c>
      <c r="C163" s="6">
        <v>-1.8708499999999999</v>
      </c>
      <c r="D163" s="6"/>
      <c r="E163" s="6"/>
      <c r="F163" s="6"/>
      <c r="G163" s="7" t="s">
        <v>163</v>
      </c>
      <c r="H163" s="8" t="s">
        <v>166</v>
      </c>
      <c r="I163" s="6">
        <v>-3.0658099999999999</v>
      </c>
      <c r="J163" s="6" t="s">
        <v>840</v>
      </c>
      <c r="K163" s="6"/>
      <c r="L163" s="3"/>
      <c r="M163" s="6"/>
      <c r="N163" s="3"/>
    </row>
    <row r="164" spans="1:14" x14ac:dyDescent="0.15">
      <c r="A164" s="7" t="s">
        <v>298</v>
      </c>
      <c r="B164" s="14" t="s">
        <v>300</v>
      </c>
      <c r="C164" s="6">
        <v>2.1329799999999999</v>
      </c>
      <c r="D164" s="6"/>
      <c r="E164" s="6"/>
      <c r="F164" s="6"/>
      <c r="G164" s="7" t="s">
        <v>163</v>
      </c>
      <c r="H164" s="8" t="s">
        <v>167</v>
      </c>
      <c r="I164" s="6">
        <v>-2.71177</v>
      </c>
      <c r="J164" s="6"/>
      <c r="K164" s="6"/>
      <c r="L164" s="3"/>
      <c r="M164" s="6"/>
      <c r="N164" s="3"/>
    </row>
    <row r="165" spans="1:14" x14ac:dyDescent="0.15">
      <c r="A165" s="7" t="s">
        <v>295</v>
      </c>
      <c r="B165" s="8" t="s">
        <v>296</v>
      </c>
      <c r="C165" s="6">
        <v>-1.0206</v>
      </c>
      <c r="D165" s="6"/>
      <c r="E165" s="6"/>
      <c r="F165" s="6"/>
      <c r="G165" s="7" t="s">
        <v>163</v>
      </c>
      <c r="H165" s="14" t="s">
        <v>165</v>
      </c>
      <c r="I165" s="6">
        <v>1.37364</v>
      </c>
      <c r="J165" s="6"/>
      <c r="K165" s="6"/>
      <c r="L165" s="3"/>
      <c r="M165" s="6"/>
      <c r="N165" s="3"/>
    </row>
    <row r="166" spans="1:14" x14ac:dyDescent="0.15">
      <c r="A166" s="7" t="s">
        <v>295</v>
      </c>
      <c r="B166" s="8" t="s">
        <v>297</v>
      </c>
      <c r="C166" s="6">
        <v>-1.00084</v>
      </c>
      <c r="D166" s="6" t="s">
        <v>833</v>
      </c>
      <c r="E166" s="6"/>
      <c r="F166" s="6"/>
      <c r="G166" s="7" t="s">
        <v>163</v>
      </c>
      <c r="H166" s="14" t="s">
        <v>164</v>
      </c>
      <c r="I166" s="6">
        <v>2.8615400000000002</v>
      </c>
      <c r="J166" s="6" t="s">
        <v>834</v>
      </c>
      <c r="K166" s="6"/>
      <c r="L166" s="3"/>
      <c r="M166" s="6"/>
      <c r="N166" s="3"/>
    </row>
    <row r="167" spans="1:14" x14ac:dyDescent="0.15">
      <c r="A167" s="7" t="s">
        <v>281</v>
      </c>
      <c r="B167" s="14" t="s">
        <v>282</v>
      </c>
      <c r="C167" s="6">
        <v>2.6599400000000002</v>
      </c>
      <c r="D167" s="6"/>
      <c r="E167" s="6"/>
      <c r="F167" s="6"/>
      <c r="G167" s="7" t="s">
        <v>154</v>
      </c>
      <c r="H167" s="14" t="s">
        <v>160</v>
      </c>
      <c r="I167" s="6">
        <v>1.2146399999999999</v>
      </c>
      <c r="J167" s="6"/>
      <c r="K167" s="6"/>
      <c r="L167" s="3"/>
      <c r="M167" s="6"/>
      <c r="N167" s="3"/>
    </row>
    <row r="168" spans="1:14" x14ac:dyDescent="0.15">
      <c r="A168" s="7"/>
      <c r="B168" s="6"/>
      <c r="C168" s="6"/>
      <c r="D168" s="6"/>
      <c r="E168" s="6"/>
      <c r="F168" s="6"/>
      <c r="G168" s="7" t="s">
        <v>154</v>
      </c>
      <c r="H168" s="14" t="s">
        <v>157</v>
      </c>
      <c r="I168" s="6">
        <v>1.4481200000000001</v>
      </c>
      <c r="J168" s="6"/>
      <c r="K168" s="6"/>
      <c r="L168" s="3"/>
      <c r="M168" s="6"/>
      <c r="N168" s="3"/>
    </row>
    <row r="169" spans="1:14" x14ac:dyDescent="0.15">
      <c r="A169" s="7"/>
      <c r="B169" s="6"/>
      <c r="C169" s="6"/>
      <c r="D169" s="6"/>
      <c r="E169" s="6"/>
      <c r="F169" s="6"/>
      <c r="G169" s="7" t="s">
        <v>154</v>
      </c>
      <c r="H169" s="14" t="s">
        <v>161</v>
      </c>
      <c r="I169" s="6">
        <v>1.93238</v>
      </c>
      <c r="J169" s="6"/>
      <c r="K169" s="6"/>
      <c r="L169" s="3"/>
      <c r="M169" s="6"/>
      <c r="N169" s="3"/>
    </row>
    <row r="170" spans="1:14" x14ac:dyDescent="0.15">
      <c r="A170" s="7"/>
      <c r="B170" s="6"/>
      <c r="C170" s="6"/>
      <c r="D170" s="6"/>
      <c r="E170" s="6"/>
      <c r="F170" s="6"/>
      <c r="G170" s="7" t="s">
        <v>154</v>
      </c>
      <c r="H170" s="14" t="s">
        <v>162</v>
      </c>
      <c r="I170" s="6">
        <v>2.0435099999999999</v>
      </c>
      <c r="J170" s="6"/>
      <c r="K170" s="6"/>
      <c r="L170" s="3"/>
      <c r="M170" s="6"/>
      <c r="N170" s="3"/>
    </row>
    <row r="171" spans="1:14" x14ac:dyDescent="0.15">
      <c r="A171" s="7"/>
      <c r="B171" s="6"/>
      <c r="C171" s="6"/>
      <c r="D171" s="6"/>
      <c r="E171" s="6"/>
      <c r="F171" s="6"/>
      <c r="G171" s="7" t="s">
        <v>154</v>
      </c>
      <c r="H171" s="14" t="s">
        <v>155</v>
      </c>
      <c r="I171" s="6">
        <v>2.7361399999999998</v>
      </c>
      <c r="J171" s="6"/>
      <c r="K171" s="6"/>
      <c r="L171" s="3"/>
      <c r="M171" s="6"/>
      <c r="N171" s="3"/>
    </row>
    <row r="172" spans="1:14" x14ac:dyDescent="0.15">
      <c r="A172" s="7"/>
      <c r="B172" s="6"/>
      <c r="C172" s="6"/>
      <c r="D172" s="6"/>
      <c r="E172" s="6"/>
      <c r="F172" s="6"/>
      <c r="G172" s="7" t="s">
        <v>154</v>
      </c>
      <c r="H172" s="14" t="s">
        <v>158</v>
      </c>
      <c r="I172" s="6">
        <v>4.0133900000000002</v>
      </c>
      <c r="J172" s="6"/>
      <c r="K172" s="6"/>
      <c r="L172" s="3"/>
      <c r="M172" s="6"/>
      <c r="N172" s="3"/>
    </row>
    <row r="173" spans="1:14" x14ac:dyDescent="0.15">
      <c r="A173" s="7"/>
      <c r="B173" s="6"/>
      <c r="C173" s="6"/>
      <c r="D173" s="6"/>
      <c r="E173" s="6"/>
      <c r="F173" s="6"/>
      <c r="G173" s="7" t="s">
        <v>151</v>
      </c>
      <c r="H173" s="14" t="s">
        <v>152</v>
      </c>
      <c r="I173" s="6">
        <v>1.1335299999999999</v>
      </c>
      <c r="J173" s="6"/>
      <c r="K173" s="6"/>
      <c r="L173" s="3"/>
      <c r="M173" s="6"/>
      <c r="N173" s="3"/>
    </row>
    <row r="174" spans="1:14" x14ac:dyDescent="0.15">
      <c r="A174" s="7"/>
      <c r="B174" s="6"/>
      <c r="C174" s="6"/>
      <c r="D174" s="6"/>
      <c r="E174" s="6"/>
      <c r="F174" s="6"/>
      <c r="G174" s="7" t="s">
        <v>151</v>
      </c>
      <c r="H174" s="14" t="s">
        <v>153</v>
      </c>
      <c r="I174" s="6">
        <v>5.0036399999999999</v>
      </c>
      <c r="J174" s="6"/>
      <c r="K174" s="6"/>
      <c r="L174" s="3"/>
      <c r="M174" s="6"/>
      <c r="N174" s="3"/>
    </row>
    <row r="175" spans="1:14" x14ac:dyDescent="0.15">
      <c r="A175" s="7"/>
      <c r="B175" s="6"/>
      <c r="C175" s="6"/>
      <c r="D175" s="6"/>
      <c r="E175" s="6"/>
      <c r="F175" s="6"/>
      <c r="G175" s="7" t="s">
        <v>145</v>
      </c>
      <c r="H175" s="8" t="s">
        <v>149</v>
      </c>
      <c r="I175" s="6">
        <v>-2.4047900000000002</v>
      </c>
      <c r="J175" s="6"/>
      <c r="K175" s="6"/>
      <c r="L175" s="3"/>
      <c r="M175" s="6"/>
      <c r="N175" s="3"/>
    </row>
    <row r="176" spans="1:14" x14ac:dyDescent="0.15">
      <c r="A176" s="7"/>
      <c r="B176" s="6"/>
      <c r="C176" s="6"/>
      <c r="D176" s="6"/>
      <c r="E176" s="6"/>
      <c r="F176" s="6"/>
      <c r="G176" s="7" t="s">
        <v>145</v>
      </c>
      <c r="H176" s="8" t="s">
        <v>146</v>
      </c>
      <c r="I176" s="6">
        <v>-1.8954899999999999</v>
      </c>
      <c r="J176" s="6"/>
      <c r="K176" s="6"/>
      <c r="L176" s="3"/>
      <c r="M176" s="6"/>
      <c r="N176" s="3"/>
    </row>
    <row r="177" spans="1:14" x14ac:dyDescent="0.15">
      <c r="A177" s="7"/>
      <c r="B177" s="6"/>
      <c r="C177" s="6"/>
      <c r="D177" s="6"/>
      <c r="E177" s="6"/>
      <c r="F177" s="6"/>
      <c r="G177" s="7" t="s">
        <v>145</v>
      </c>
      <c r="H177" s="14" t="s">
        <v>148</v>
      </c>
      <c r="I177" s="6">
        <v>1.17073</v>
      </c>
      <c r="J177" s="6"/>
      <c r="K177" s="6"/>
      <c r="L177" s="3"/>
      <c r="M177" s="6"/>
      <c r="N177" s="3"/>
    </row>
    <row r="178" spans="1:14" x14ac:dyDescent="0.15">
      <c r="A178" s="7"/>
      <c r="B178" s="6"/>
      <c r="C178" s="6"/>
      <c r="D178" s="6"/>
      <c r="E178" s="6"/>
      <c r="F178" s="6"/>
      <c r="G178" s="7" t="s">
        <v>145</v>
      </c>
      <c r="H178" s="14" t="s">
        <v>147</v>
      </c>
      <c r="I178" s="6">
        <v>2.3661400000000001</v>
      </c>
      <c r="J178" s="6"/>
      <c r="K178" s="6"/>
      <c r="L178" s="3"/>
      <c r="M178" s="6"/>
      <c r="N178" s="3"/>
    </row>
    <row r="179" spans="1:14" x14ac:dyDescent="0.15">
      <c r="A179" s="7"/>
      <c r="B179" s="6"/>
      <c r="C179" s="6"/>
      <c r="D179" s="6"/>
      <c r="E179" s="6"/>
      <c r="F179" s="6"/>
      <c r="G179" s="7" t="s">
        <v>142</v>
      </c>
      <c r="H179" s="8" t="s">
        <v>144</v>
      </c>
      <c r="I179" s="6">
        <v>-1.6841900000000001</v>
      </c>
      <c r="J179" s="6"/>
      <c r="K179" s="6"/>
      <c r="L179" s="3"/>
      <c r="M179" s="6"/>
      <c r="N179" s="3"/>
    </row>
    <row r="180" spans="1:14" x14ac:dyDescent="0.15">
      <c r="A180" s="7"/>
      <c r="B180" s="6"/>
      <c r="C180" s="6"/>
      <c r="D180" s="6"/>
      <c r="E180" s="6"/>
      <c r="F180" s="6"/>
      <c r="G180" s="7" t="s">
        <v>142</v>
      </c>
      <c r="H180" s="14" t="s">
        <v>143</v>
      </c>
      <c r="I180" s="6">
        <v>2.65672</v>
      </c>
      <c r="J180" s="6"/>
      <c r="K180" s="6"/>
      <c r="L180" s="3"/>
      <c r="M180" s="6"/>
      <c r="N180" s="3"/>
    </row>
    <row r="181" spans="1:14" x14ac:dyDescent="0.15">
      <c r="A181" s="7"/>
      <c r="B181" s="6"/>
      <c r="C181" s="6"/>
      <c r="D181" s="6"/>
      <c r="E181" s="6"/>
      <c r="F181" s="6"/>
      <c r="G181" s="7" t="s">
        <v>137</v>
      </c>
      <c r="H181" s="14" t="s">
        <v>141</v>
      </c>
      <c r="I181" s="6">
        <v>1.4762200000000001</v>
      </c>
      <c r="J181" s="6"/>
      <c r="K181" s="6"/>
      <c r="L181" s="3"/>
      <c r="M181" s="6"/>
      <c r="N181" s="3"/>
    </row>
    <row r="182" spans="1:14" x14ac:dyDescent="0.15">
      <c r="A182" s="7"/>
      <c r="B182" s="6"/>
      <c r="C182" s="6"/>
      <c r="D182" s="6"/>
      <c r="E182" s="6"/>
      <c r="F182" s="6"/>
      <c r="G182" s="7" t="s">
        <v>137</v>
      </c>
      <c r="H182" s="14" t="s">
        <v>140</v>
      </c>
      <c r="I182" s="6">
        <v>3.1519300000000001</v>
      </c>
      <c r="J182" s="6"/>
      <c r="K182" s="6"/>
      <c r="L182" s="3"/>
      <c r="M182" s="6"/>
      <c r="N182" s="3"/>
    </row>
    <row r="183" spans="1:14" x14ac:dyDescent="0.15">
      <c r="A183" s="7"/>
      <c r="B183" s="6"/>
      <c r="C183" s="6"/>
      <c r="D183" s="6"/>
      <c r="E183" s="6"/>
      <c r="F183" s="6"/>
      <c r="G183" s="7" t="s">
        <v>81</v>
      </c>
      <c r="H183" s="8" t="s">
        <v>82</v>
      </c>
      <c r="I183" s="6">
        <v>-1.8051999999999999</v>
      </c>
      <c r="J183" s="6"/>
      <c r="K183" s="6"/>
      <c r="L183" s="3"/>
      <c r="M183" s="6"/>
      <c r="N183" s="3"/>
    </row>
    <row r="184" spans="1:14" x14ac:dyDescent="0.15">
      <c r="A184" s="7"/>
      <c r="B184" s="6"/>
      <c r="C184" s="6"/>
      <c r="D184" s="6"/>
      <c r="E184" s="6"/>
      <c r="F184" s="6"/>
      <c r="G184" s="7" t="s">
        <v>81</v>
      </c>
      <c r="H184" s="8" t="s">
        <v>83</v>
      </c>
      <c r="I184" s="6">
        <v>-1.5991500000000001</v>
      </c>
      <c r="J184" s="6"/>
      <c r="K184" s="6"/>
      <c r="L184" s="3"/>
      <c r="M184" s="6"/>
      <c r="N184" s="3"/>
    </row>
    <row r="185" spans="1:14" x14ac:dyDescent="0.15">
      <c r="A185" s="7"/>
      <c r="B185" s="6"/>
      <c r="C185" s="6"/>
      <c r="D185" s="6"/>
      <c r="E185" s="6"/>
      <c r="F185" s="6"/>
      <c r="G185" s="7" t="s">
        <v>81</v>
      </c>
      <c r="H185" s="14" t="s">
        <v>84</v>
      </c>
      <c r="I185" s="6">
        <v>1.34572</v>
      </c>
      <c r="J185" s="6"/>
      <c r="K185" s="6"/>
      <c r="L185" s="3"/>
      <c r="M185" s="6"/>
      <c r="N185" s="3"/>
    </row>
    <row r="186" spans="1:14" x14ac:dyDescent="0.15">
      <c r="A186" s="7"/>
      <c r="B186" s="6"/>
      <c r="C186" s="6"/>
      <c r="D186" s="6"/>
      <c r="E186" s="6"/>
      <c r="F186" s="6"/>
      <c r="G186" s="7" t="s">
        <v>81</v>
      </c>
      <c r="H186" s="14" t="s">
        <v>85</v>
      </c>
      <c r="I186" s="6">
        <v>1.9099699999999999</v>
      </c>
      <c r="J186" s="6"/>
      <c r="K186" s="6"/>
      <c r="L186" s="3"/>
      <c r="M186" s="6"/>
      <c r="N186" s="3"/>
    </row>
    <row r="187" spans="1:14" x14ac:dyDescent="0.15">
      <c r="A187" s="7"/>
      <c r="B187" s="6"/>
      <c r="C187" s="6"/>
      <c r="D187" s="6"/>
      <c r="E187" s="6"/>
      <c r="F187" s="6"/>
      <c r="G187" s="7" t="s">
        <v>86</v>
      </c>
      <c r="H187" s="8" t="s">
        <v>91</v>
      </c>
      <c r="I187" s="6">
        <v>-6.8881500000000004</v>
      </c>
      <c r="J187" s="6"/>
      <c r="K187" s="6"/>
      <c r="L187" s="3"/>
      <c r="M187" s="6"/>
      <c r="N187" s="3"/>
    </row>
    <row r="188" spans="1:14" x14ac:dyDescent="0.15">
      <c r="A188" s="7"/>
      <c r="B188" s="6"/>
      <c r="C188" s="6"/>
      <c r="D188" s="6"/>
      <c r="E188" s="6"/>
      <c r="F188" s="6"/>
      <c r="G188" s="7" t="s">
        <v>86</v>
      </c>
      <c r="H188" s="8" t="s">
        <v>87</v>
      </c>
      <c r="I188" s="6">
        <v>-2.29352</v>
      </c>
      <c r="J188" s="6"/>
      <c r="K188" s="6"/>
      <c r="L188" s="3"/>
      <c r="M188" s="6"/>
      <c r="N188" s="3"/>
    </row>
    <row r="189" spans="1:14" x14ac:dyDescent="0.15">
      <c r="A189" s="7"/>
      <c r="B189" s="6"/>
      <c r="C189" s="6"/>
      <c r="D189" s="6"/>
      <c r="E189" s="6"/>
      <c r="F189" s="6"/>
      <c r="G189" s="7" t="s">
        <v>86</v>
      </c>
      <c r="H189" s="8" t="s">
        <v>88</v>
      </c>
      <c r="I189" s="6">
        <v>-1.8629199999999999</v>
      </c>
      <c r="J189" s="6"/>
      <c r="K189" s="6"/>
      <c r="L189" s="3"/>
      <c r="M189" s="6"/>
      <c r="N189" s="3"/>
    </row>
    <row r="190" spans="1:14" x14ac:dyDescent="0.15">
      <c r="A190" s="7"/>
      <c r="B190" s="6"/>
      <c r="C190" s="6"/>
      <c r="D190" s="6"/>
      <c r="E190" s="6"/>
      <c r="F190" s="6"/>
      <c r="G190" s="7" t="s">
        <v>86</v>
      </c>
      <c r="H190" s="14" t="s">
        <v>90</v>
      </c>
      <c r="I190" s="6">
        <v>4.1774399999999998</v>
      </c>
      <c r="J190" s="6"/>
      <c r="K190" s="6"/>
      <c r="L190" s="3"/>
      <c r="M190" s="6"/>
      <c r="N190" s="3"/>
    </row>
    <row r="191" spans="1:14" x14ac:dyDescent="0.15">
      <c r="A191" s="7"/>
      <c r="B191" s="6"/>
      <c r="C191" s="6"/>
      <c r="D191" s="6"/>
      <c r="E191" s="6"/>
      <c r="F191" s="6"/>
      <c r="G191" s="7" t="s">
        <v>86</v>
      </c>
      <c r="H191" s="14" t="s">
        <v>89</v>
      </c>
      <c r="I191" s="6">
        <v>4.8223099999999999</v>
      </c>
      <c r="J191" s="6"/>
      <c r="K191" s="6"/>
      <c r="L191" s="3"/>
      <c r="M191" s="6"/>
      <c r="N191" s="3"/>
    </row>
    <row r="192" spans="1:14" x14ac:dyDescent="0.15">
      <c r="A192" s="7"/>
      <c r="B192" s="6"/>
      <c r="C192" s="6"/>
      <c r="D192" s="6"/>
      <c r="E192" s="6"/>
      <c r="F192" s="6"/>
      <c r="G192" s="7" t="s">
        <v>92</v>
      </c>
      <c r="H192" s="14" t="s">
        <v>93</v>
      </c>
      <c r="I192" s="6">
        <v>4.2760499999999997</v>
      </c>
      <c r="J192" s="6"/>
      <c r="K192" s="6"/>
      <c r="L192" s="3"/>
      <c r="M192" s="6"/>
      <c r="N192" s="3"/>
    </row>
    <row r="193" spans="1:14" x14ac:dyDescent="0.15">
      <c r="A193" s="7"/>
      <c r="B193" s="6"/>
      <c r="C193" s="6"/>
      <c r="D193" s="6"/>
      <c r="E193" s="6"/>
      <c r="F193" s="6"/>
      <c r="G193" s="7" t="s">
        <v>94</v>
      </c>
      <c r="H193" s="14" t="s">
        <v>95</v>
      </c>
      <c r="I193" s="6">
        <v>1.68699</v>
      </c>
      <c r="J193" s="6"/>
      <c r="K193" s="6"/>
      <c r="L193" s="3"/>
      <c r="M193" s="6"/>
      <c r="N193" s="3"/>
    </row>
    <row r="194" spans="1:14" x14ac:dyDescent="0.15">
      <c r="A194" s="7"/>
      <c r="B194" s="6"/>
      <c r="C194" s="6"/>
      <c r="D194" s="6"/>
      <c r="E194" s="6"/>
      <c r="F194" s="6"/>
      <c r="G194" s="7" t="s">
        <v>94</v>
      </c>
      <c r="H194" s="14" t="s">
        <v>96</v>
      </c>
      <c r="I194" s="6">
        <v>2.3658100000000002</v>
      </c>
      <c r="J194" s="6"/>
      <c r="K194" s="6"/>
      <c r="L194" s="3"/>
      <c r="M194" s="6"/>
      <c r="N194" s="3"/>
    </row>
    <row r="195" spans="1:14" x14ac:dyDescent="0.15">
      <c r="A195" s="7"/>
      <c r="B195" s="6"/>
      <c r="C195" s="6"/>
      <c r="D195" s="6"/>
      <c r="E195" s="6"/>
      <c r="F195" s="6"/>
      <c r="G195" s="7" t="s">
        <v>94</v>
      </c>
      <c r="H195" s="14" t="s">
        <v>97</v>
      </c>
      <c r="I195" s="6">
        <v>2.5718999999999999</v>
      </c>
      <c r="J195" s="6"/>
      <c r="K195" s="6"/>
      <c r="L195" s="3"/>
      <c r="M195" s="6"/>
      <c r="N195" s="3"/>
    </row>
    <row r="196" spans="1:14" x14ac:dyDescent="0.15">
      <c r="A196" s="7"/>
      <c r="B196" s="6"/>
      <c r="C196" s="6"/>
      <c r="D196" s="6"/>
      <c r="E196" s="6"/>
      <c r="F196" s="6"/>
      <c r="G196" s="7" t="s">
        <v>99</v>
      </c>
      <c r="H196" s="8" t="s">
        <v>105</v>
      </c>
      <c r="I196" s="6">
        <v>-7.4012799999999999</v>
      </c>
      <c r="J196" s="6"/>
      <c r="K196" s="6"/>
      <c r="L196" s="3"/>
      <c r="M196" s="6"/>
      <c r="N196" s="3"/>
    </row>
    <row r="197" spans="1:14" x14ac:dyDescent="0.15">
      <c r="A197" s="7"/>
      <c r="B197" s="6"/>
      <c r="C197" s="6"/>
      <c r="D197" s="6"/>
      <c r="E197" s="6"/>
      <c r="F197" s="6"/>
      <c r="G197" s="7" t="s">
        <v>99</v>
      </c>
      <c r="H197" s="8" t="s">
        <v>104</v>
      </c>
      <c r="I197" s="6">
        <v>-4.9756999999999998</v>
      </c>
      <c r="J197" s="6"/>
      <c r="K197" s="6"/>
      <c r="L197" s="3"/>
      <c r="M197" s="6"/>
      <c r="N197" s="3"/>
    </row>
    <row r="198" spans="1:14" x14ac:dyDescent="0.15">
      <c r="A198" s="7"/>
      <c r="B198" s="6"/>
      <c r="C198" s="6"/>
      <c r="D198" s="6"/>
      <c r="E198" s="6"/>
      <c r="F198" s="6"/>
      <c r="G198" s="7" t="s">
        <v>99</v>
      </c>
      <c r="H198" s="8" t="s">
        <v>100</v>
      </c>
      <c r="I198" s="6">
        <v>-3.8315399999999999</v>
      </c>
      <c r="J198" s="6"/>
      <c r="K198" s="6"/>
      <c r="L198" s="3"/>
      <c r="M198" s="6"/>
      <c r="N198" s="3"/>
    </row>
    <row r="199" spans="1:14" x14ac:dyDescent="0.15">
      <c r="A199" s="7"/>
      <c r="B199" s="6"/>
      <c r="C199" s="6"/>
      <c r="D199" s="6"/>
      <c r="E199" s="6"/>
      <c r="F199" s="6"/>
      <c r="G199" s="7" t="s">
        <v>99</v>
      </c>
      <c r="H199" s="8" t="s">
        <v>102</v>
      </c>
      <c r="I199" s="6">
        <v>-3.2961100000000001</v>
      </c>
      <c r="J199" s="6"/>
      <c r="K199" s="6"/>
      <c r="L199" s="3"/>
      <c r="M199" s="6"/>
      <c r="N199" s="3"/>
    </row>
    <row r="200" spans="1:14" x14ac:dyDescent="0.15">
      <c r="A200" s="7"/>
      <c r="B200" s="6"/>
      <c r="C200" s="6"/>
      <c r="D200" s="6"/>
      <c r="E200" s="6"/>
      <c r="F200" s="6"/>
      <c r="G200" s="7" t="s">
        <v>99</v>
      </c>
      <c r="H200" s="8" t="s">
        <v>101</v>
      </c>
      <c r="I200" s="6">
        <v>-3.2361300000000002</v>
      </c>
      <c r="J200" s="6"/>
      <c r="K200" s="6"/>
      <c r="L200" s="3"/>
      <c r="M200" s="6"/>
      <c r="N200" s="3"/>
    </row>
    <row r="201" spans="1:14" x14ac:dyDescent="0.15">
      <c r="A201" s="7"/>
      <c r="B201" s="6"/>
      <c r="C201" s="6"/>
      <c r="D201" s="6"/>
      <c r="E201" s="6"/>
      <c r="F201" s="6"/>
      <c r="G201" s="7" t="s">
        <v>303</v>
      </c>
      <c r="H201" s="14" t="s">
        <v>304</v>
      </c>
      <c r="I201" s="6">
        <v>4.4220499999999996</v>
      </c>
      <c r="J201" s="6"/>
      <c r="K201" s="6"/>
      <c r="L201" s="3"/>
      <c r="M201" s="6"/>
      <c r="N201" s="3"/>
    </row>
    <row r="202" spans="1:14" x14ac:dyDescent="0.15">
      <c r="A202" s="7"/>
      <c r="B202" s="6"/>
      <c r="C202" s="6"/>
      <c r="D202" s="6"/>
      <c r="E202" s="6"/>
      <c r="F202" s="6"/>
      <c r="G202" s="7" t="s">
        <v>298</v>
      </c>
      <c r="H202" s="8" t="s">
        <v>302</v>
      </c>
      <c r="I202" s="6">
        <v>-1.04732</v>
      </c>
      <c r="J202" s="6"/>
      <c r="K202" s="6"/>
      <c r="L202" s="3"/>
      <c r="M202" s="6"/>
      <c r="N202" s="3"/>
    </row>
    <row r="203" spans="1:14" x14ac:dyDescent="0.15">
      <c r="A203" s="7"/>
      <c r="B203" s="6"/>
      <c r="C203" s="6"/>
      <c r="D203" s="6"/>
      <c r="E203" s="6"/>
      <c r="F203" s="6"/>
      <c r="G203" s="7" t="s">
        <v>298</v>
      </c>
      <c r="H203" s="14" t="s">
        <v>299</v>
      </c>
      <c r="I203" s="6">
        <v>2.1918299999999999</v>
      </c>
      <c r="J203" s="6"/>
      <c r="K203" s="6"/>
      <c r="L203" s="3"/>
      <c r="M203" s="6"/>
      <c r="N203" s="3"/>
    </row>
    <row r="204" spans="1:14" x14ac:dyDescent="0.15">
      <c r="A204" s="7"/>
      <c r="B204" s="6"/>
      <c r="C204" s="6"/>
      <c r="D204" s="6"/>
      <c r="E204" s="6"/>
      <c r="F204" s="6"/>
      <c r="G204" s="7" t="s">
        <v>295</v>
      </c>
      <c r="H204" s="8" t="s">
        <v>296</v>
      </c>
      <c r="I204" s="6">
        <v>-3.2736999999999998</v>
      </c>
      <c r="J204" s="6"/>
      <c r="K204" s="6"/>
      <c r="L204" s="3"/>
      <c r="M204" s="6"/>
      <c r="N204" s="3"/>
    </row>
    <row r="205" spans="1:14" ht="15.75" thickBot="1" x14ac:dyDescent="0.2">
      <c r="A205" s="16"/>
      <c r="B205" s="9"/>
      <c r="C205" s="9"/>
      <c r="D205" s="9"/>
      <c r="E205" s="9"/>
      <c r="F205" s="9"/>
      <c r="G205" s="16" t="s">
        <v>281</v>
      </c>
      <c r="H205" s="15" t="s">
        <v>282</v>
      </c>
      <c r="I205" s="9">
        <v>2.0199600000000002</v>
      </c>
      <c r="J205" s="9"/>
      <c r="K205" s="9"/>
      <c r="L205" s="4"/>
      <c r="M205" s="9"/>
      <c r="N205" s="4"/>
    </row>
    <row r="206" spans="1:14" x14ac:dyDescent="0.15">
      <c r="A206" s="6"/>
      <c r="G206" s="1"/>
    </row>
    <row r="207" spans="1:14" x14ac:dyDescent="0.15">
      <c r="A207" s="1" t="s">
        <v>855</v>
      </c>
      <c r="G207" s="1"/>
    </row>
    <row r="208" spans="1:14" x14ac:dyDescent="0.15">
      <c r="A208" s="1"/>
      <c r="G208" s="1"/>
    </row>
    <row r="209" spans="1:7" x14ac:dyDescent="0.15">
      <c r="A209" s="1"/>
      <c r="G209" s="1"/>
    </row>
    <row r="210" spans="1:7" x14ac:dyDescent="0.15">
      <c r="A210" s="1"/>
      <c r="G210" s="1"/>
    </row>
    <row r="211" spans="1:7" x14ac:dyDescent="0.15">
      <c r="A211" s="1"/>
      <c r="G211" s="1"/>
    </row>
    <row r="212" spans="1:7" x14ac:dyDescent="0.15">
      <c r="A212" s="1"/>
      <c r="G212" s="1"/>
    </row>
    <row r="213" spans="1:7" x14ac:dyDescent="0.15">
      <c r="A213" s="1"/>
      <c r="G213" s="1"/>
    </row>
    <row r="214" spans="1:7" x14ac:dyDescent="0.15">
      <c r="A214" s="1"/>
      <c r="G214" s="1"/>
    </row>
    <row r="215" spans="1:7" x14ac:dyDescent="0.15">
      <c r="A215" s="1"/>
      <c r="G215" s="1"/>
    </row>
    <row r="216" spans="1:7" x14ac:dyDescent="0.15">
      <c r="A216" s="1"/>
      <c r="G216" s="1"/>
    </row>
    <row r="217" spans="1:7" x14ac:dyDescent="0.15">
      <c r="A217" s="1"/>
      <c r="G217" s="1"/>
    </row>
    <row r="218" spans="1:7" x14ac:dyDescent="0.15">
      <c r="A218" s="1"/>
      <c r="G218" s="1"/>
    </row>
    <row r="219" spans="1:7" x14ac:dyDescent="0.15">
      <c r="A219" s="1"/>
      <c r="G219" s="1"/>
    </row>
    <row r="220" spans="1:7" x14ac:dyDescent="0.15">
      <c r="A220" s="1"/>
      <c r="G220" s="1"/>
    </row>
    <row r="221" spans="1:7" x14ac:dyDescent="0.15">
      <c r="A221" s="1"/>
      <c r="G221" s="1"/>
    </row>
    <row r="222" spans="1:7" x14ac:dyDescent="0.15">
      <c r="A222" s="1"/>
      <c r="G222" s="1"/>
    </row>
    <row r="223" spans="1:7" x14ac:dyDescent="0.15">
      <c r="A223" s="1"/>
      <c r="G223" s="1"/>
    </row>
    <row r="224" spans="1:7" x14ac:dyDescent="0.15">
      <c r="A224" s="1"/>
      <c r="G224" s="1"/>
    </row>
    <row r="225" spans="1:7" x14ac:dyDescent="0.15">
      <c r="A225" s="1"/>
      <c r="G225" s="1"/>
    </row>
    <row r="226" spans="1:7" x14ac:dyDescent="0.15">
      <c r="A226" s="1"/>
      <c r="G226" s="1"/>
    </row>
    <row r="227" spans="1:7" x14ac:dyDescent="0.15">
      <c r="A227" s="1"/>
      <c r="G227" s="1"/>
    </row>
    <row r="228" spans="1:7" x14ac:dyDescent="0.15">
      <c r="A228" s="1"/>
      <c r="G228" s="1"/>
    </row>
    <row r="229" spans="1:7" x14ac:dyDescent="0.15">
      <c r="A229" s="1"/>
      <c r="G229" s="1"/>
    </row>
    <row r="230" spans="1:7" x14ac:dyDescent="0.15">
      <c r="A230" s="1"/>
      <c r="G230" s="1"/>
    </row>
    <row r="231" spans="1:7" x14ac:dyDescent="0.15">
      <c r="A231" s="1"/>
      <c r="G231" s="1"/>
    </row>
    <row r="232" spans="1:7" x14ac:dyDescent="0.15">
      <c r="A232" s="1"/>
      <c r="G232" s="1"/>
    </row>
    <row r="233" spans="1:7" x14ac:dyDescent="0.15">
      <c r="A233" s="1"/>
      <c r="G233" s="1"/>
    </row>
    <row r="234" spans="1:7" x14ac:dyDescent="0.15">
      <c r="A234" s="1"/>
      <c r="G234" s="1"/>
    </row>
    <row r="235" spans="1:7" x14ac:dyDescent="0.15">
      <c r="A235" s="1"/>
      <c r="G235" s="1"/>
    </row>
    <row r="236" spans="1:7" x14ac:dyDescent="0.15">
      <c r="A236" s="1"/>
      <c r="G236" s="1"/>
    </row>
    <row r="237" spans="1:7" x14ac:dyDescent="0.15">
      <c r="A237" s="1"/>
      <c r="G237" s="1"/>
    </row>
    <row r="238" spans="1:7" x14ac:dyDescent="0.15">
      <c r="A238" s="1"/>
      <c r="G238" s="1"/>
    </row>
    <row r="239" spans="1:7" x14ac:dyDescent="0.15">
      <c r="A239" s="1"/>
      <c r="G239" s="1"/>
    </row>
    <row r="240" spans="1:7" x14ac:dyDescent="0.15">
      <c r="A240" s="1"/>
      <c r="G240" s="1"/>
    </row>
    <row r="241" spans="1:7" x14ac:dyDescent="0.15">
      <c r="A241" s="1"/>
      <c r="G241" s="1"/>
    </row>
    <row r="242" spans="1:7" x14ac:dyDescent="0.15">
      <c r="A242" s="1"/>
      <c r="G242" s="1"/>
    </row>
    <row r="243" spans="1:7" x14ac:dyDescent="0.15">
      <c r="A243" s="1"/>
      <c r="G243" s="1"/>
    </row>
    <row r="244" spans="1:7" x14ac:dyDescent="0.15">
      <c r="A244" s="1"/>
      <c r="G244" s="1"/>
    </row>
    <row r="245" spans="1:7" x14ac:dyDescent="0.15">
      <c r="A245" s="1"/>
      <c r="G245" s="1"/>
    </row>
    <row r="246" spans="1:7" x14ac:dyDescent="0.15">
      <c r="A246" s="1"/>
      <c r="G246" s="1"/>
    </row>
    <row r="247" spans="1:7" x14ac:dyDescent="0.15">
      <c r="A247" s="1"/>
      <c r="G247" s="1"/>
    </row>
    <row r="248" spans="1:7" x14ac:dyDescent="0.15">
      <c r="A248" s="1"/>
      <c r="G248" s="1"/>
    </row>
    <row r="249" spans="1:7" x14ac:dyDescent="0.15">
      <c r="A249" s="1"/>
      <c r="G249" s="1"/>
    </row>
    <row r="250" spans="1:7" x14ac:dyDescent="0.15">
      <c r="A250" s="1"/>
      <c r="G250" s="1"/>
    </row>
    <row r="251" spans="1:7" x14ac:dyDescent="0.15">
      <c r="A251" s="1"/>
      <c r="G251" s="1"/>
    </row>
    <row r="252" spans="1:7" x14ac:dyDescent="0.15">
      <c r="A252" s="1"/>
      <c r="G252" s="1"/>
    </row>
    <row r="253" spans="1:7" x14ac:dyDescent="0.15">
      <c r="A253" s="1"/>
      <c r="G253" s="1"/>
    </row>
    <row r="254" spans="1:7" x14ac:dyDescent="0.15">
      <c r="A254" s="1"/>
      <c r="G254" s="1"/>
    </row>
    <row r="255" spans="1:7" x14ac:dyDescent="0.15">
      <c r="A255" s="1"/>
      <c r="G255" s="1"/>
    </row>
    <row r="256" spans="1:7" x14ac:dyDescent="0.15">
      <c r="A256" s="1"/>
      <c r="G256" s="1"/>
    </row>
    <row r="257" spans="1:7" x14ac:dyDescent="0.15">
      <c r="A257" s="1"/>
      <c r="G257" s="1"/>
    </row>
    <row r="258" spans="1:7" x14ac:dyDescent="0.15">
      <c r="A258" s="1"/>
      <c r="G258" s="1"/>
    </row>
    <row r="259" spans="1:7" x14ac:dyDescent="0.15">
      <c r="A259" s="1"/>
      <c r="G259" s="1"/>
    </row>
    <row r="260" spans="1:7" x14ac:dyDescent="0.15">
      <c r="A260" s="1"/>
      <c r="G260" s="1"/>
    </row>
    <row r="261" spans="1:7" x14ac:dyDescent="0.15">
      <c r="A261" s="1"/>
      <c r="G261" s="1"/>
    </row>
    <row r="262" spans="1:7" x14ac:dyDescent="0.15">
      <c r="A262" s="1"/>
      <c r="G262" s="1"/>
    </row>
    <row r="263" spans="1:7" x14ac:dyDescent="0.15">
      <c r="A263" s="1"/>
      <c r="G263" s="1"/>
    </row>
    <row r="264" spans="1:7" x14ac:dyDescent="0.15">
      <c r="A264" s="1"/>
      <c r="G264" s="1"/>
    </row>
    <row r="265" spans="1:7" x14ac:dyDescent="0.15">
      <c r="A265" s="1"/>
      <c r="G265" s="1"/>
    </row>
    <row r="266" spans="1:7" x14ac:dyDescent="0.15">
      <c r="A266" s="1"/>
      <c r="G266" s="1"/>
    </row>
    <row r="267" spans="1:7" x14ac:dyDescent="0.15">
      <c r="A267" s="1"/>
      <c r="G267" s="1"/>
    </row>
    <row r="268" spans="1:7" x14ac:dyDescent="0.15">
      <c r="A268" s="1"/>
      <c r="G268" s="1"/>
    </row>
    <row r="269" spans="1:7" x14ac:dyDescent="0.15">
      <c r="A269" s="1"/>
      <c r="G269" s="1"/>
    </row>
    <row r="270" spans="1:7" x14ac:dyDescent="0.15">
      <c r="A270" s="1"/>
      <c r="G270" s="1"/>
    </row>
    <row r="271" spans="1:7" x14ac:dyDescent="0.15">
      <c r="A271" s="1"/>
      <c r="G271" s="1"/>
    </row>
    <row r="272" spans="1:7" x14ac:dyDescent="0.15">
      <c r="A272" s="1"/>
      <c r="G272" s="1"/>
    </row>
    <row r="273" spans="1:7" x14ac:dyDescent="0.15">
      <c r="A273" s="1"/>
      <c r="G273" s="1"/>
    </row>
    <row r="274" spans="1:7" x14ac:dyDescent="0.15">
      <c r="A274" s="1"/>
      <c r="G274" s="1"/>
    </row>
    <row r="275" spans="1:7" x14ac:dyDescent="0.15">
      <c r="A275" s="1"/>
      <c r="G275" s="1"/>
    </row>
    <row r="276" spans="1:7" x14ac:dyDescent="0.15">
      <c r="A276" s="1"/>
      <c r="G276" s="1"/>
    </row>
    <row r="277" spans="1:7" x14ac:dyDescent="0.15">
      <c r="A277" s="1"/>
      <c r="G277" s="1"/>
    </row>
    <row r="278" spans="1:7" x14ac:dyDescent="0.15">
      <c r="A278" s="1"/>
      <c r="G278" s="1"/>
    </row>
    <row r="279" spans="1:7" x14ac:dyDescent="0.15">
      <c r="A279" s="1"/>
      <c r="G279" s="1"/>
    </row>
    <row r="280" spans="1:7" x14ac:dyDescent="0.15">
      <c r="A280" s="1"/>
      <c r="G280" s="1"/>
    </row>
    <row r="281" spans="1:7" x14ac:dyDescent="0.15">
      <c r="A281" s="1"/>
      <c r="G281" s="1"/>
    </row>
    <row r="282" spans="1:7" x14ac:dyDescent="0.15">
      <c r="A282" s="1"/>
      <c r="G282" s="1"/>
    </row>
    <row r="283" spans="1:7" x14ac:dyDescent="0.15">
      <c r="A283" s="1"/>
      <c r="G283" s="1"/>
    </row>
    <row r="284" spans="1:7" x14ac:dyDescent="0.15">
      <c r="A284" s="1"/>
      <c r="G284" s="1"/>
    </row>
    <row r="285" spans="1:7" x14ac:dyDescent="0.15">
      <c r="A285" s="1"/>
      <c r="G285" s="1"/>
    </row>
    <row r="286" spans="1:7" x14ac:dyDescent="0.15">
      <c r="A286" s="1"/>
      <c r="G286" s="1"/>
    </row>
    <row r="287" spans="1:7" x14ac:dyDescent="0.15">
      <c r="A287" s="1"/>
      <c r="G287" s="1"/>
    </row>
    <row r="288" spans="1:7" x14ac:dyDescent="0.15">
      <c r="A288" s="1"/>
      <c r="G288" s="1"/>
    </row>
    <row r="289" spans="1:7" x14ac:dyDescent="0.15">
      <c r="A289" s="1"/>
      <c r="G289" s="1"/>
    </row>
    <row r="290" spans="1:7" x14ac:dyDescent="0.15">
      <c r="A290" s="1"/>
      <c r="G290" s="1"/>
    </row>
    <row r="291" spans="1:7" x14ac:dyDescent="0.15">
      <c r="A291" s="1"/>
      <c r="G291" s="1"/>
    </row>
    <row r="292" spans="1:7" x14ac:dyDescent="0.15">
      <c r="A292" s="1"/>
      <c r="G292" s="1"/>
    </row>
    <row r="293" spans="1:7" x14ac:dyDescent="0.15">
      <c r="A293" s="1"/>
      <c r="G293" s="1"/>
    </row>
    <row r="294" spans="1:7" x14ac:dyDescent="0.15">
      <c r="A294" s="1"/>
      <c r="G294" s="1"/>
    </row>
    <row r="295" spans="1:7" x14ac:dyDescent="0.15">
      <c r="A295" s="1"/>
      <c r="G295" s="1"/>
    </row>
    <row r="296" spans="1:7" x14ac:dyDescent="0.15">
      <c r="A296" s="1"/>
      <c r="G296" s="1"/>
    </row>
    <row r="297" spans="1:7" x14ac:dyDescent="0.15">
      <c r="A297" s="1"/>
      <c r="G297" s="1"/>
    </row>
    <row r="298" spans="1:7" x14ac:dyDescent="0.15">
      <c r="A298" s="1"/>
      <c r="G298" s="1"/>
    </row>
    <row r="299" spans="1:7" x14ac:dyDescent="0.15">
      <c r="A299" s="1"/>
      <c r="G299" s="1"/>
    </row>
    <row r="300" spans="1:7" x14ac:dyDescent="0.15">
      <c r="A300" s="1"/>
      <c r="G300" s="1"/>
    </row>
    <row r="301" spans="1:7" x14ac:dyDescent="0.15">
      <c r="A301" s="1"/>
      <c r="G301" s="1"/>
    </row>
    <row r="302" spans="1:7" x14ac:dyDescent="0.15">
      <c r="A302" s="1"/>
      <c r="G302" s="1"/>
    </row>
    <row r="303" spans="1:7" x14ac:dyDescent="0.15">
      <c r="A303" s="1"/>
      <c r="G303" s="1"/>
    </row>
    <row r="304" spans="1:7" x14ac:dyDescent="0.15">
      <c r="A304" s="1"/>
      <c r="G304" s="1"/>
    </row>
    <row r="305" spans="1:7" x14ac:dyDescent="0.15">
      <c r="A305" s="1"/>
      <c r="G305" s="1"/>
    </row>
    <row r="306" spans="1:7" x14ac:dyDescent="0.15">
      <c r="A306" s="1"/>
      <c r="G306" s="1"/>
    </row>
    <row r="307" spans="1:7" x14ac:dyDescent="0.15">
      <c r="A307" s="1"/>
      <c r="G307" s="1"/>
    </row>
    <row r="308" spans="1:7" x14ac:dyDescent="0.15">
      <c r="A308" s="1"/>
      <c r="G308" s="1"/>
    </row>
    <row r="309" spans="1:7" x14ac:dyDescent="0.15">
      <c r="A309" s="1"/>
      <c r="G309" s="1"/>
    </row>
    <row r="310" spans="1:7" x14ac:dyDescent="0.15">
      <c r="A310" s="1"/>
      <c r="G310" s="1"/>
    </row>
    <row r="311" spans="1:7" x14ac:dyDescent="0.15">
      <c r="A311" s="1"/>
      <c r="G311" s="1"/>
    </row>
    <row r="312" spans="1:7" x14ac:dyDescent="0.15">
      <c r="A312" s="1"/>
      <c r="G312" s="1"/>
    </row>
    <row r="313" spans="1:7" x14ac:dyDescent="0.15">
      <c r="A313" s="1"/>
      <c r="G313" s="1"/>
    </row>
    <row r="314" spans="1:7" x14ac:dyDescent="0.15">
      <c r="A314" s="1"/>
      <c r="G314" s="1"/>
    </row>
    <row r="315" spans="1:7" x14ac:dyDescent="0.15">
      <c r="A315" s="1"/>
      <c r="G315" s="1"/>
    </row>
    <row r="316" spans="1:7" x14ac:dyDescent="0.15">
      <c r="A316" s="1"/>
      <c r="G316" s="1"/>
    </row>
    <row r="317" spans="1:7" x14ac:dyDescent="0.15">
      <c r="A317" s="1"/>
      <c r="G317" s="1"/>
    </row>
    <row r="318" spans="1:7" x14ac:dyDescent="0.15">
      <c r="A318" s="1"/>
      <c r="G318" s="1"/>
    </row>
    <row r="319" spans="1:7" x14ac:dyDescent="0.15">
      <c r="A319" s="1"/>
      <c r="G319" s="1"/>
    </row>
    <row r="320" spans="1:7" x14ac:dyDescent="0.15">
      <c r="A320" s="1"/>
      <c r="G320" s="1"/>
    </row>
    <row r="321" spans="1:7" x14ac:dyDescent="0.15">
      <c r="A321" s="1"/>
      <c r="G321" s="1"/>
    </row>
    <row r="322" spans="1:7" x14ac:dyDescent="0.15">
      <c r="A322" s="1"/>
      <c r="G322" s="1"/>
    </row>
    <row r="323" spans="1:7" x14ac:dyDescent="0.15">
      <c r="A323" s="1"/>
      <c r="G323" s="1"/>
    </row>
    <row r="324" spans="1:7" x14ac:dyDescent="0.15">
      <c r="A324" s="1"/>
      <c r="G324" s="1"/>
    </row>
    <row r="325" spans="1:7" x14ac:dyDescent="0.15">
      <c r="A325" s="1"/>
      <c r="G325" s="1"/>
    </row>
    <row r="326" spans="1:7" x14ac:dyDescent="0.15">
      <c r="A326" s="1"/>
      <c r="G326" s="1"/>
    </row>
    <row r="327" spans="1:7" x14ac:dyDescent="0.15">
      <c r="A327" s="1"/>
      <c r="G327" s="1"/>
    </row>
    <row r="328" spans="1:7" x14ac:dyDescent="0.15">
      <c r="A328" s="1"/>
      <c r="G328" s="1"/>
    </row>
    <row r="329" spans="1:7" x14ac:dyDescent="0.15">
      <c r="A329" s="1"/>
      <c r="G329" s="1"/>
    </row>
    <row r="330" spans="1:7" x14ac:dyDescent="0.15">
      <c r="A330" s="1"/>
      <c r="G330" s="1"/>
    </row>
    <row r="331" spans="1:7" x14ac:dyDescent="0.15">
      <c r="A331" s="1"/>
      <c r="G331" s="1"/>
    </row>
    <row r="332" spans="1:7" x14ac:dyDescent="0.15">
      <c r="A332" s="1"/>
      <c r="G332" s="1"/>
    </row>
    <row r="333" spans="1:7" x14ac:dyDescent="0.15">
      <c r="A333" s="1"/>
      <c r="G333" s="1"/>
    </row>
    <row r="334" spans="1:7" x14ac:dyDescent="0.15">
      <c r="A334" s="1"/>
    </row>
    <row r="335" spans="1:7" x14ac:dyDescent="0.15">
      <c r="A335" s="1"/>
    </row>
    <row r="336" spans="1:7" x14ac:dyDescent="0.15">
      <c r="A336" s="1"/>
    </row>
    <row r="337" spans="1:1" x14ac:dyDescent="0.15">
      <c r="A337" s="1"/>
    </row>
    <row r="338" spans="1:1" x14ac:dyDescent="0.15">
      <c r="A338" s="1"/>
    </row>
    <row r="339" spans="1:1" x14ac:dyDescent="0.15">
      <c r="A339" s="1"/>
    </row>
    <row r="340" spans="1:1" x14ac:dyDescent="0.15">
      <c r="A340" s="1"/>
    </row>
    <row r="341" spans="1:1" x14ac:dyDescent="0.15">
      <c r="A341" s="1"/>
    </row>
    <row r="342" spans="1:1" x14ac:dyDescent="0.15">
      <c r="A342" s="1"/>
    </row>
    <row r="343" spans="1:1" x14ac:dyDescent="0.15">
      <c r="A343" s="1"/>
    </row>
    <row r="344" spans="1:1" x14ac:dyDescent="0.15">
      <c r="A344" s="1"/>
    </row>
    <row r="345" spans="1:1" x14ac:dyDescent="0.15">
      <c r="A345" s="1"/>
    </row>
    <row r="346" spans="1:1" x14ac:dyDescent="0.15">
      <c r="A346" s="1"/>
    </row>
    <row r="347" spans="1:1" x14ac:dyDescent="0.15">
      <c r="A347" s="1"/>
    </row>
    <row r="348" spans="1:1" x14ac:dyDescent="0.15">
      <c r="A348" s="1"/>
    </row>
    <row r="349" spans="1:1" x14ac:dyDescent="0.15">
      <c r="A349" s="1"/>
    </row>
    <row r="350" spans="1:1" x14ac:dyDescent="0.15">
      <c r="A350" s="1"/>
    </row>
    <row r="351" spans="1:1" x14ac:dyDescent="0.15">
      <c r="A351" s="1"/>
    </row>
    <row r="352" spans="1:1" x14ac:dyDescent="0.15">
      <c r="A352" s="1"/>
    </row>
    <row r="353" spans="1:1" x14ac:dyDescent="0.15">
      <c r="A353" s="1"/>
    </row>
    <row r="354" spans="1:1" x14ac:dyDescent="0.15">
      <c r="A354" s="1"/>
    </row>
    <row r="355" spans="1:1" x14ac:dyDescent="0.15">
      <c r="A355" s="1"/>
    </row>
    <row r="356" spans="1:1" x14ac:dyDescent="0.15">
      <c r="A356" s="1"/>
    </row>
    <row r="357" spans="1:1" x14ac:dyDescent="0.15">
      <c r="A357" s="1"/>
    </row>
    <row r="358" spans="1:1" x14ac:dyDescent="0.15">
      <c r="A358" s="1"/>
    </row>
    <row r="359" spans="1:1" x14ac:dyDescent="0.15">
      <c r="A359" s="1"/>
    </row>
    <row r="360" spans="1:1" x14ac:dyDescent="0.15">
      <c r="A360" s="1"/>
    </row>
    <row r="361" spans="1:1" x14ac:dyDescent="0.15">
      <c r="A361" s="1"/>
    </row>
    <row r="362" spans="1:1" x14ac:dyDescent="0.15">
      <c r="A362" s="1"/>
    </row>
    <row r="363" spans="1:1" x14ac:dyDescent="0.15">
      <c r="A363" s="1"/>
    </row>
    <row r="364" spans="1:1" x14ac:dyDescent="0.15">
      <c r="A364" s="1"/>
    </row>
    <row r="365" spans="1:1" x14ac:dyDescent="0.15">
      <c r="A365" s="1"/>
    </row>
    <row r="366" spans="1:1" x14ac:dyDescent="0.15">
      <c r="A366" s="1"/>
    </row>
    <row r="367" spans="1:1" x14ac:dyDescent="0.15">
      <c r="A367" s="1"/>
    </row>
    <row r="368" spans="1:1" x14ac:dyDescent="0.15">
      <c r="A368" s="1"/>
    </row>
    <row r="369" spans="1:1" x14ac:dyDescent="0.15">
      <c r="A369" s="1"/>
    </row>
    <row r="370" spans="1:1" x14ac:dyDescent="0.15">
      <c r="A370" s="1"/>
    </row>
    <row r="371" spans="1:1" x14ac:dyDescent="0.15">
      <c r="A371" s="1"/>
    </row>
    <row r="372" spans="1:1" x14ac:dyDescent="0.15">
      <c r="A372" s="1"/>
    </row>
    <row r="373" spans="1:1" x14ac:dyDescent="0.15">
      <c r="A373" s="1"/>
    </row>
    <row r="374" spans="1:1" x14ac:dyDescent="0.15">
      <c r="A374" s="1"/>
    </row>
    <row r="375" spans="1:1" x14ac:dyDescent="0.15">
      <c r="A375" s="1"/>
    </row>
    <row r="376" spans="1:1" x14ac:dyDescent="0.15">
      <c r="A376" s="1"/>
    </row>
    <row r="377" spans="1:1" x14ac:dyDescent="0.15">
      <c r="A377" s="1"/>
    </row>
    <row r="378" spans="1:1" x14ac:dyDescent="0.15">
      <c r="A378" s="1"/>
    </row>
    <row r="379" spans="1:1" x14ac:dyDescent="0.15">
      <c r="A379" s="1"/>
    </row>
    <row r="380" spans="1:1" x14ac:dyDescent="0.15">
      <c r="A380" s="1"/>
    </row>
    <row r="381" spans="1:1" x14ac:dyDescent="0.15">
      <c r="A381" s="1"/>
    </row>
    <row r="382" spans="1:1" x14ac:dyDescent="0.15">
      <c r="A382" s="1"/>
    </row>
    <row r="383" spans="1:1" x14ac:dyDescent="0.15">
      <c r="A383" s="1"/>
    </row>
    <row r="384" spans="1:1" x14ac:dyDescent="0.15">
      <c r="A384" s="1"/>
    </row>
    <row r="385" spans="1:1" x14ac:dyDescent="0.15">
      <c r="A385" s="1"/>
    </row>
    <row r="386" spans="1:1" x14ac:dyDescent="0.15">
      <c r="A386" s="1"/>
    </row>
    <row r="387" spans="1:1" x14ac:dyDescent="0.15">
      <c r="A387" s="1"/>
    </row>
    <row r="388" spans="1:1" x14ac:dyDescent="0.15">
      <c r="A388" s="1"/>
    </row>
    <row r="389" spans="1:1" x14ac:dyDescent="0.15">
      <c r="A389" s="1"/>
    </row>
    <row r="390" spans="1:1" x14ac:dyDescent="0.15">
      <c r="A390" s="1"/>
    </row>
    <row r="391" spans="1:1" x14ac:dyDescent="0.15">
      <c r="A391" s="1"/>
    </row>
    <row r="392" spans="1:1" x14ac:dyDescent="0.15">
      <c r="A392" s="1"/>
    </row>
    <row r="393" spans="1:1" x14ac:dyDescent="0.15">
      <c r="A393" s="1"/>
    </row>
    <row r="394" spans="1:1" x14ac:dyDescent="0.15">
      <c r="A394" s="1"/>
    </row>
    <row r="395" spans="1:1" x14ac:dyDescent="0.15">
      <c r="A395" s="1"/>
    </row>
    <row r="396" spans="1:1" x14ac:dyDescent="0.15">
      <c r="A396" s="1"/>
    </row>
    <row r="397" spans="1:1" x14ac:dyDescent="0.15">
      <c r="A397" s="1"/>
    </row>
    <row r="398" spans="1:1" x14ac:dyDescent="0.15">
      <c r="A398" s="1"/>
    </row>
    <row r="399" spans="1:1" x14ac:dyDescent="0.15">
      <c r="A399" s="1"/>
    </row>
    <row r="400" spans="1:1" x14ac:dyDescent="0.15">
      <c r="A400" s="1"/>
    </row>
    <row r="401" spans="1:1" x14ac:dyDescent="0.15">
      <c r="A401" s="1"/>
    </row>
    <row r="402" spans="1:1" x14ac:dyDescent="0.15">
      <c r="A402" s="1"/>
    </row>
    <row r="403" spans="1:1" x14ac:dyDescent="0.15">
      <c r="A403" s="1"/>
    </row>
    <row r="404" spans="1:1" x14ac:dyDescent="0.15">
      <c r="A404" s="1"/>
    </row>
    <row r="405" spans="1:1" x14ac:dyDescent="0.15">
      <c r="A405" s="1"/>
    </row>
    <row r="406" spans="1:1" x14ac:dyDescent="0.15">
      <c r="A406" s="1"/>
    </row>
    <row r="407" spans="1:1" x14ac:dyDescent="0.15">
      <c r="A407" s="1"/>
    </row>
    <row r="408" spans="1:1" x14ac:dyDescent="0.15">
      <c r="A408" s="1"/>
    </row>
    <row r="409" spans="1:1" x14ac:dyDescent="0.15">
      <c r="A409" s="1"/>
    </row>
    <row r="410" spans="1:1" x14ac:dyDescent="0.15">
      <c r="A410" s="1"/>
    </row>
    <row r="411" spans="1:1" x14ac:dyDescent="0.15">
      <c r="A411" s="1"/>
    </row>
    <row r="412" spans="1:1" x14ac:dyDescent="0.15">
      <c r="A412" s="1"/>
    </row>
    <row r="413" spans="1:1" x14ac:dyDescent="0.15">
      <c r="A413" s="1"/>
    </row>
    <row r="414" spans="1:1" x14ac:dyDescent="0.15">
      <c r="A414" s="1"/>
    </row>
    <row r="415" spans="1:1" x14ac:dyDescent="0.15">
      <c r="A415" s="1"/>
    </row>
    <row r="416" spans="1:1" x14ac:dyDescent="0.15">
      <c r="A416" s="1"/>
    </row>
    <row r="417" spans="1:1" x14ac:dyDescent="0.15">
      <c r="A417" s="1"/>
    </row>
    <row r="418" spans="1:1" x14ac:dyDescent="0.15">
      <c r="A418" s="1"/>
    </row>
    <row r="419" spans="1:1" x14ac:dyDescent="0.15">
      <c r="A419" s="1"/>
    </row>
    <row r="420" spans="1:1" x14ac:dyDescent="0.15">
      <c r="A420" s="1"/>
    </row>
    <row r="421" spans="1:1" x14ac:dyDescent="0.15">
      <c r="A421" s="1"/>
    </row>
    <row r="422" spans="1:1" x14ac:dyDescent="0.15">
      <c r="A422" s="1"/>
    </row>
    <row r="423" spans="1:1" x14ac:dyDescent="0.15">
      <c r="A423" s="1"/>
    </row>
    <row r="424" spans="1:1" x14ac:dyDescent="0.15">
      <c r="A424" s="1"/>
    </row>
    <row r="425" spans="1:1" x14ac:dyDescent="0.15">
      <c r="A425" s="1"/>
    </row>
    <row r="426" spans="1:1" x14ac:dyDescent="0.15">
      <c r="A426" s="1"/>
    </row>
    <row r="427" spans="1:1" x14ac:dyDescent="0.15">
      <c r="A427" s="1"/>
    </row>
    <row r="428" spans="1:1" x14ac:dyDescent="0.15">
      <c r="A428" s="1"/>
    </row>
    <row r="429" spans="1:1" x14ac:dyDescent="0.15">
      <c r="A429" s="1"/>
    </row>
    <row r="430" spans="1:1" x14ac:dyDescent="0.15">
      <c r="A430" s="1"/>
    </row>
    <row r="431" spans="1:1" x14ac:dyDescent="0.15">
      <c r="A431" s="1"/>
    </row>
    <row r="432" spans="1:1" x14ac:dyDescent="0.15">
      <c r="A432" s="1"/>
    </row>
    <row r="433" spans="1:1" x14ac:dyDescent="0.15">
      <c r="A433" s="1"/>
    </row>
    <row r="434" spans="1:1" x14ac:dyDescent="0.15">
      <c r="A434" s="1"/>
    </row>
    <row r="435" spans="1:1" x14ac:dyDescent="0.15">
      <c r="A435" s="1"/>
    </row>
    <row r="436" spans="1:1" x14ac:dyDescent="0.15">
      <c r="A436" s="1"/>
    </row>
    <row r="437" spans="1:1" x14ac:dyDescent="0.15">
      <c r="A437" s="1"/>
    </row>
    <row r="438" spans="1:1" x14ac:dyDescent="0.15">
      <c r="A438" s="1"/>
    </row>
    <row r="439" spans="1:1" x14ac:dyDescent="0.15">
      <c r="A439" s="1"/>
    </row>
    <row r="440" spans="1:1" x14ac:dyDescent="0.15">
      <c r="A440" s="1"/>
    </row>
    <row r="441" spans="1:1" x14ac:dyDescent="0.15">
      <c r="A441" s="1"/>
    </row>
    <row r="442" spans="1:1" x14ac:dyDescent="0.15">
      <c r="A442" s="1"/>
    </row>
    <row r="443" spans="1:1" x14ac:dyDescent="0.15">
      <c r="A443" s="1"/>
    </row>
    <row r="444" spans="1:1" x14ac:dyDescent="0.15">
      <c r="A444" s="1"/>
    </row>
    <row r="445" spans="1:1" x14ac:dyDescent="0.15">
      <c r="A445" s="1"/>
    </row>
    <row r="446" spans="1:1" x14ac:dyDescent="0.15">
      <c r="A446" s="1"/>
    </row>
    <row r="447" spans="1:1" x14ac:dyDescent="0.15">
      <c r="A447" s="1"/>
    </row>
    <row r="448" spans="1:1" x14ac:dyDescent="0.15">
      <c r="A448" s="1"/>
    </row>
    <row r="449" spans="1:1" x14ac:dyDescent="0.15">
      <c r="A449" s="1"/>
    </row>
    <row r="450" spans="1:1" x14ac:dyDescent="0.15">
      <c r="A450" s="1"/>
    </row>
    <row r="451" spans="1:1" x14ac:dyDescent="0.15">
      <c r="A451" s="1"/>
    </row>
    <row r="452" spans="1:1" x14ac:dyDescent="0.15">
      <c r="A452" s="1"/>
    </row>
    <row r="453" spans="1:1" x14ac:dyDescent="0.15">
      <c r="A453" s="1"/>
    </row>
    <row r="454" spans="1:1" x14ac:dyDescent="0.15">
      <c r="A454" s="1"/>
    </row>
    <row r="455" spans="1:1" x14ac:dyDescent="0.15">
      <c r="A455" s="1"/>
    </row>
    <row r="456" spans="1:1" x14ac:dyDescent="0.15">
      <c r="A456" s="1"/>
    </row>
    <row r="457" spans="1:1" x14ac:dyDescent="0.15">
      <c r="A457" s="1"/>
    </row>
    <row r="458" spans="1:1" x14ac:dyDescent="0.15">
      <c r="A458" s="1"/>
    </row>
    <row r="459" spans="1:1" x14ac:dyDescent="0.15">
      <c r="A459" s="1"/>
    </row>
    <row r="460" spans="1:1" x14ac:dyDescent="0.15">
      <c r="A460" s="1"/>
    </row>
    <row r="461" spans="1:1" x14ac:dyDescent="0.15">
      <c r="A461" s="1"/>
    </row>
    <row r="462" spans="1:1" x14ac:dyDescent="0.15">
      <c r="A462" s="1"/>
    </row>
    <row r="463" spans="1:1" x14ac:dyDescent="0.15">
      <c r="A463" s="1"/>
    </row>
    <row r="464" spans="1:1" x14ac:dyDescent="0.15">
      <c r="A464" s="1"/>
    </row>
    <row r="465" spans="1:1" x14ac:dyDescent="0.15">
      <c r="A465" s="1"/>
    </row>
    <row r="466" spans="1:1" x14ac:dyDescent="0.15">
      <c r="A466" s="1"/>
    </row>
    <row r="467" spans="1:1" x14ac:dyDescent="0.15">
      <c r="A467" s="1"/>
    </row>
    <row r="468" spans="1:1" x14ac:dyDescent="0.15">
      <c r="A468" s="1"/>
    </row>
    <row r="469" spans="1:1" x14ac:dyDescent="0.15">
      <c r="A469" s="1"/>
    </row>
    <row r="470" spans="1:1" x14ac:dyDescent="0.15">
      <c r="A470" s="1"/>
    </row>
    <row r="471" spans="1:1" x14ac:dyDescent="0.15">
      <c r="A471" s="1"/>
    </row>
    <row r="472" spans="1:1" x14ac:dyDescent="0.15">
      <c r="A472" s="1"/>
    </row>
    <row r="473" spans="1:1" x14ac:dyDescent="0.15">
      <c r="A473" s="1"/>
    </row>
    <row r="474" spans="1:1" x14ac:dyDescent="0.15">
      <c r="A474" s="1"/>
    </row>
    <row r="475" spans="1:1" x14ac:dyDescent="0.15">
      <c r="A475" s="1"/>
    </row>
    <row r="476" spans="1:1" x14ac:dyDescent="0.15">
      <c r="A476" s="1"/>
    </row>
    <row r="477" spans="1:1" x14ac:dyDescent="0.15">
      <c r="A477" s="1"/>
    </row>
    <row r="478" spans="1:1" x14ac:dyDescent="0.15">
      <c r="A478" s="1"/>
    </row>
    <row r="479" spans="1:1" x14ac:dyDescent="0.15">
      <c r="A479" s="1"/>
    </row>
    <row r="480" spans="1:1" x14ac:dyDescent="0.15">
      <c r="A480" s="1"/>
    </row>
    <row r="481" spans="1:1" x14ac:dyDescent="0.15">
      <c r="A481" s="1"/>
    </row>
    <row r="482" spans="1:1" x14ac:dyDescent="0.15">
      <c r="A482" s="1"/>
    </row>
    <row r="483" spans="1:1" x14ac:dyDescent="0.15">
      <c r="A483" s="1"/>
    </row>
    <row r="484" spans="1:1" x14ac:dyDescent="0.15">
      <c r="A484" s="1"/>
    </row>
    <row r="485" spans="1:1" x14ac:dyDescent="0.15">
      <c r="A485" s="1"/>
    </row>
    <row r="486" spans="1:1" x14ac:dyDescent="0.15">
      <c r="A486" s="1"/>
    </row>
    <row r="487" spans="1:1" x14ac:dyDescent="0.15">
      <c r="A487" s="1"/>
    </row>
    <row r="488" spans="1:1" x14ac:dyDescent="0.15">
      <c r="A488" s="1"/>
    </row>
    <row r="489" spans="1:1" x14ac:dyDescent="0.15">
      <c r="A489" s="1"/>
    </row>
    <row r="490" spans="1:1" x14ac:dyDescent="0.15">
      <c r="A490" s="1"/>
    </row>
    <row r="491" spans="1:1" x14ac:dyDescent="0.15">
      <c r="A491" s="1"/>
    </row>
    <row r="492" spans="1:1" x14ac:dyDescent="0.15">
      <c r="A492" s="1"/>
    </row>
    <row r="493" spans="1:1" x14ac:dyDescent="0.15">
      <c r="A493" s="1"/>
    </row>
    <row r="494" spans="1:1" x14ac:dyDescent="0.15">
      <c r="A494" s="1"/>
    </row>
    <row r="495" spans="1:1" x14ac:dyDescent="0.15">
      <c r="A495" s="1"/>
    </row>
    <row r="496" spans="1:1" x14ac:dyDescent="0.15">
      <c r="A496" s="1"/>
    </row>
    <row r="497" spans="1:1" x14ac:dyDescent="0.15">
      <c r="A497" s="1"/>
    </row>
    <row r="498" spans="1:1" x14ac:dyDescent="0.15">
      <c r="A498" s="1"/>
    </row>
    <row r="499" spans="1:1" x14ac:dyDescent="0.15">
      <c r="A499" s="1"/>
    </row>
    <row r="500" spans="1:1" x14ac:dyDescent="0.15">
      <c r="A500" s="1"/>
    </row>
    <row r="501" spans="1:1" x14ac:dyDescent="0.15">
      <c r="A501" s="1"/>
    </row>
    <row r="502" spans="1:1" x14ac:dyDescent="0.15">
      <c r="A502" s="1"/>
    </row>
    <row r="503" spans="1:1" x14ac:dyDescent="0.15">
      <c r="A503" s="1"/>
    </row>
    <row r="504" spans="1:1" x14ac:dyDescent="0.15">
      <c r="A504" s="1"/>
    </row>
    <row r="505" spans="1:1" x14ac:dyDescent="0.15">
      <c r="A505" s="1"/>
    </row>
    <row r="506" spans="1:1" x14ac:dyDescent="0.15">
      <c r="A506" s="1"/>
    </row>
    <row r="507" spans="1:1" x14ac:dyDescent="0.15">
      <c r="A507" s="1"/>
    </row>
    <row r="508" spans="1:1" x14ac:dyDescent="0.15">
      <c r="A508" s="1"/>
    </row>
    <row r="509" spans="1:1" x14ac:dyDescent="0.15">
      <c r="A509" s="1"/>
    </row>
    <row r="510" spans="1:1" x14ac:dyDescent="0.15">
      <c r="A510" s="1"/>
    </row>
    <row r="511" spans="1:1" x14ac:dyDescent="0.15">
      <c r="A511" s="1"/>
    </row>
    <row r="512" spans="1:1" x14ac:dyDescent="0.15">
      <c r="A512" s="1"/>
    </row>
    <row r="513" spans="1:1" x14ac:dyDescent="0.15">
      <c r="A513" s="1"/>
    </row>
    <row r="514" spans="1:1" x14ac:dyDescent="0.15">
      <c r="A514" s="1"/>
    </row>
    <row r="515" spans="1:1" x14ac:dyDescent="0.15">
      <c r="A515" s="1"/>
    </row>
    <row r="516" spans="1:1" x14ac:dyDescent="0.15">
      <c r="A516" s="1"/>
    </row>
    <row r="517" spans="1:1" x14ac:dyDescent="0.15">
      <c r="A517" s="1"/>
    </row>
    <row r="518" spans="1:1" x14ac:dyDescent="0.15">
      <c r="A518" s="1"/>
    </row>
    <row r="519" spans="1:1" x14ac:dyDescent="0.15">
      <c r="A519" s="1"/>
    </row>
    <row r="520" spans="1:1" x14ac:dyDescent="0.15">
      <c r="A520" s="1"/>
    </row>
    <row r="521" spans="1:1" x14ac:dyDescent="0.15">
      <c r="A521" s="1"/>
    </row>
    <row r="522" spans="1:1" x14ac:dyDescent="0.15">
      <c r="A522" s="1"/>
    </row>
    <row r="523" spans="1:1" x14ac:dyDescent="0.15">
      <c r="A523" s="1"/>
    </row>
    <row r="524" spans="1:1" x14ac:dyDescent="0.15">
      <c r="A524" s="1"/>
    </row>
    <row r="525" spans="1:1" x14ac:dyDescent="0.15">
      <c r="A525" s="1"/>
    </row>
    <row r="526" spans="1:1" x14ac:dyDescent="0.15">
      <c r="A526" s="1"/>
    </row>
    <row r="527" spans="1:1" x14ac:dyDescent="0.15">
      <c r="A527" s="1"/>
    </row>
    <row r="528" spans="1:1" x14ac:dyDescent="0.15">
      <c r="A528" s="1"/>
    </row>
    <row r="529" spans="1:1" x14ac:dyDescent="0.15">
      <c r="A529" s="1"/>
    </row>
    <row r="530" spans="1:1" x14ac:dyDescent="0.15">
      <c r="A530" s="1"/>
    </row>
    <row r="531" spans="1:1" x14ac:dyDescent="0.15">
      <c r="A531" s="1"/>
    </row>
    <row r="532" spans="1:1" x14ac:dyDescent="0.15">
      <c r="A532" s="1"/>
    </row>
    <row r="533" spans="1:1" x14ac:dyDescent="0.15">
      <c r="A533" s="1"/>
    </row>
    <row r="534" spans="1:1" x14ac:dyDescent="0.15">
      <c r="A534" s="1"/>
    </row>
    <row r="535" spans="1:1" x14ac:dyDescent="0.15">
      <c r="A535" s="1"/>
    </row>
    <row r="536" spans="1:1" x14ac:dyDescent="0.15">
      <c r="A536" s="1"/>
    </row>
    <row r="537" spans="1:1" x14ac:dyDescent="0.15">
      <c r="A537" s="1"/>
    </row>
    <row r="538" spans="1:1" x14ac:dyDescent="0.15">
      <c r="A538" s="1"/>
    </row>
    <row r="539" spans="1:1" x14ac:dyDescent="0.15">
      <c r="A539" s="1"/>
    </row>
    <row r="540" spans="1:1" x14ac:dyDescent="0.15">
      <c r="A540" s="1"/>
    </row>
    <row r="541" spans="1:1" x14ac:dyDescent="0.15">
      <c r="A541" s="1"/>
    </row>
    <row r="542" spans="1:1" x14ac:dyDescent="0.15">
      <c r="A542" s="1"/>
    </row>
    <row r="543" spans="1:1" x14ac:dyDescent="0.15">
      <c r="A543" s="1"/>
    </row>
    <row r="544" spans="1:1" x14ac:dyDescent="0.15">
      <c r="A544" s="1"/>
    </row>
    <row r="545" spans="1:1" x14ac:dyDescent="0.15">
      <c r="A545" s="1"/>
    </row>
    <row r="546" spans="1:1" x14ac:dyDescent="0.15">
      <c r="A546" s="1"/>
    </row>
    <row r="547" spans="1:1" x14ac:dyDescent="0.15">
      <c r="A547" s="1"/>
    </row>
    <row r="548" spans="1:1" x14ac:dyDescent="0.15">
      <c r="A548" s="1"/>
    </row>
    <row r="549" spans="1:1" x14ac:dyDescent="0.15">
      <c r="A549" s="1"/>
    </row>
    <row r="550" spans="1:1" x14ac:dyDescent="0.15">
      <c r="A550" s="1"/>
    </row>
    <row r="551" spans="1:1" x14ac:dyDescent="0.15">
      <c r="A551" s="1"/>
    </row>
    <row r="552" spans="1:1" x14ac:dyDescent="0.15">
      <c r="A552" s="1"/>
    </row>
    <row r="553" spans="1:1" x14ac:dyDescent="0.15">
      <c r="A553" s="1"/>
    </row>
    <row r="554" spans="1:1" x14ac:dyDescent="0.15">
      <c r="A554" s="1"/>
    </row>
    <row r="555" spans="1:1" x14ac:dyDescent="0.15">
      <c r="A555" s="1"/>
    </row>
    <row r="556" spans="1:1" x14ac:dyDescent="0.15">
      <c r="A556" s="1"/>
    </row>
    <row r="557" spans="1:1" x14ac:dyDescent="0.15">
      <c r="A557" s="1"/>
    </row>
    <row r="558" spans="1:1" x14ac:dyDescent="0.15">
      <c r="A558" s="1"/>
    </row>
    <row r="559" spans="1:1" x14ac:dyDescent="0.15">
      <c r="A559" s="1"/>
    </row>
    <row r="560" spans="1:1" x14ac:dyDescent="0.15">
      <c r="A560" s="1"/>
    </row>
    <row r="561" spans="1:1" x14ac:dyDescent="0.15">
      <c r="A561" s="1"/>
    </row>
    <row r="562" spans="1:1" x14ac:dyDescent="0.15">
      <c r="A562" s="1"/>
    </row>
    <row r="563" spans="1:1" x14ac:dyDescent="0.15">
      <c r="A563" s="1"/>
    </row>
    <row r="564" spans="1:1" x14ac:dyDescent="0.15">
      <c r="A564" s="1"/>
    </row>
    <row r="565" spans="1:1" x14ac:dyDescent="0.15">
      <c r="A565" s="1"/>
    </row>
    <row r="566" spans="1:1" x14ac:dyDescent="0.15">
      <c r="A566" s="1"/>
    </row>
    <row r="567" spans="1:1" x14ac:dyDescent="0.15">
      <c r="A567" s="1"/>
    </row>
    <row r="568" spans="1:1" x14ac:dyDescent="0.15">
      <c r="A568" s="1"/>
    </row>
    <row r="569" spans="1:1" x14ac:dyDescent="0.15">
      <c r="A569" s="1"/>
    </row>
    <row r="570" spans="1:1" x14ac:dyDescent="0.15">
      <c r="A570" s="1"/>
    </row>
    <row r="571" spans="1:1" x14ac:dyDescent="0.15">
      <c r="A571" s="1"/>
    </row>
    <row r="572" spans="1:1" x14ac:dyDescent="0.15">
      <c r="A572" s="1"/>
    </row>
    <row r="573" spans="1:1" x14ac:dyDescent="0.15">
      <c r="A573" s="1"/>
    </row>
    <row r="574" spans="1:1" x14ac:dyDescent="0.15">
      <c r="A574" s="1"/>
    </row>
    <row r="575" spans="1:1" x14ac:dyDescent="0.15">
      <c r="A575" s="1"/>
    </row>
    <row r="576" spans="1:1" x14ac:dyDescent="0.15">
      <c r="A576" s="1"/>
    </row>
    <row r="577" spans="1:1" x14ac:dyDescent="0.15">
      <c r="A577" s="1"/>
    </row>
    <row r="578" spans="1:1" x14ac:dyDescent="0.15">
      <c r="A578" s="1"/>
    </row>
    <row r="579" spans="1:1" x14ac:dyDescent="0.15">
      <c r="A579" s="1"/>
    </row>
    <row r="580" spans="1:1" x14ac:dyDescent="0.15">
      <c r="A580" s="1"/>
    </row>
    <row r="581" spans="1:1" x14ac:dyDescent="0.15">
      <c r="A581" s="1"/>
    </row>
    <row r="582" spans="1:1" x14ac:dyDescent="0.15">
      <c r="A582" s="1"/>
    </row>
    <row r="583" spans="1:1" x14ac:dyDescent="0.15">
      <c r="A583" s="1"/>
    </row>
    <row r="584" spans="1:1" x14ac:dyDescent="0.15">
      <c r="A584" s="1"/>
    </row>
    <row r="585" spans="1:1" x14ac:dyDescent="0.15">
      <c r="A585" s="1"/>
    </row>
    <row r="586" spans="1:1" x14ac:dyDescent="0.15">
      <c r="A586" s="1"/>
    </row>
    <row r="587" spans="1:1" x14ac:dyDescent="0.15">
      <c r="A587" s="1"/>
    </row>
    <row r="588" spans="1:1" x14ac:dyDescent="0.15">
      <c r="A588" s="1"/>
    </row>
    <row r="589" spans="1:1" x14ac:dyDescent="0.15">
      <c r="A589" s="1"/>
    </row>
    <row r="590" spans="1:1" x14ac:dyDescent="0.15">
      <c r="A590" s="1"/>
    </row>
    <row r="591" spans="1:1" x14ac:dyDescent="0.15">
      <c r="A591" s="1"/>
    </row>
    <row r="592" spans="1:1" x14ac:dyDescent="0.15">
      <c r="A592" s="1"/>
    </row>
    <row r="593" spans="1:1" x14ac:dyDescent="0.15">
      <c r="A593" s="1"/>
    </row>
    <row r="594" spans="1:1" x14ac:dyDescent="0.15">
      <c r="A594" s="1"/>
    </row>
    <row r="595" spans="1:1" x14ac:dyDescent="0.15">
      <c r="A595" s="1"/>
    </row>
    <row r="596" spans="1:1" x14ac:dyDescent="0.15">
      <c r="A596" s="1"/>
    </row>
    <row r="597" spans="1:1" x14ac:dyDescent="0.15">
      <c r="A597" s="1"/>
    </row>
    <row r="598" spans="1:1" x14ac:dyDescent="0.15">
      <c r="A598" s="1"/>
    </row>
    <row r="599" spans="1:1" x14ac:dyDescent="0.15">
      <c r="A599" s="1"/>
    </row>
    <row r="600" spans="1:1" x14ac:dyDescent="0.15">
      <c r="A600" s="1"/>
    </row>
    <row r="601" spans="1:1" x14ac:dyDescent="0.15">
      <c r="A601" s="1"/>
    </row>
    <row r="602" spans="1:1" x14ac:dyDescent="0.15">
      <c r="A602" s="1"/>
    </row>
    <row r="603" spans="1:1" x14ac:dyDescent="0.15">
      <c r="A603" s="1"/>
    </row>
    <row r="604" spans="1:1" x14ac:dyDescent="0.15">
      <c r="A604" s="1"/>
    </row>
    <row r="605" spans="1:1" x14ac:dyDescent="0.15">
      <c r="A605" s="1"/>
    </row>
    <row r="606" spans="1:1" x14ac:dyDescent="0.15">
      <c r="A606" s="1"/>
    </row>
    <row r="607" spans="1:1" x14ac:dyDescent="0.15">
      <c r="A607" s="1"/>
    </row>
    <row r="608" spans="1:1" x14ac:dyDescent="0.15">
      <c r="A608" s="1"/>
    </row>
    <row r="609" spans="1:1" x14ac:dyDescent="0.15">
      <c r="A609" s="1"/>
    </row>
    <row r="610" spans="1:1" x14ac:dyDescent="0.15">
      <c r="A610" s="1"/>
    </row>
    <row r="611" spans="1:1" x14ac:dyDescent="0.15">
      <c r="A611" s="1"/>
    </row>
    <row r="612" spans="1:1" x14ac:dyDescent="0.15">
      <c r="A612" s="1"/>
    </row>
    <row r="613" spans="1:1" x14ac:dyDescent="0.15">
      <c r="A613" s="1"/>
    </row>
    <row r="614" spans="1:1" x14ac:dyDescent="0.15">
      <c r="A614" s="1"/>
    </row>
    <row r="615" spans="1:1" x14ac:dyDescent="0.15">
      <c r="A615" s="1"/>
    </row>
    <row r="616" spans="1:1" x14ac:dyDescent="0.15">
      <c r="A616" s="1"/>
    </row>
    <row r="617" spans="1:1" x14ac:dyDescent="0.15">
      <c r="A617" s="1"/>
    </row>
    <row r="618" spans="1:1" x14ac:dyDescent="0.15">
      <c r="A618" s="1"/>
    </row>
    <row r="619" spans="1:1" x14ac:dyDescent="0.15">
      <c r="A619" s="1"/>
    </row>
    <row r="620" spans="1:1" x14ac:dyDescent="0.15">
      <c r="A620" s="1"/>
    </row>
    <row r="621" spans="1:1" x14ac:dyDescent="0.15">
      <c r="A621" s="1"/>
    </row>
    <row r="622" spans="1:1" x14ac:dyDescent="0.15">
      <c r="A622" s="1"/>
    </row>
    <row r="623" spans="1:1" x14ac:dyDescent="0.15">
      <c r="A623" s="1"/>
    </row>
    <row r="624" spans="1:1" x14ac:dyDescent="0.15">
      <c r="A624" s="1"/>
    </row>
    <row r="625" spans="1:1" x14ac:dyDescent="0.15">
      <c r="A625" s="1"/>
    </row>
    <row r="626" spans="1:1" x14ac:dyDescent="0.15">
      <c r="A626" s="1"/>
    </row>
    <row r="627" spans="1:1" x14ac:dyDescent="0.15">
      <c r="A627" s="1"/>
    </row>
    <row r="628" spans="1:1" x14ac:dyDescent="0.15">
      <c r="A628" s="1"/>
    </row>
    <row r="629" spans="1:1" x14ac:dyDescent="0.15">
      <c r="A629" s="1"/>
    </row>
    <row r="630" spans="1:1" x14ac:dyDescent="0.15">
      <c r="A630" s="1"/>
    </row>
    <row r="631" spans="1:1" x14ac:dyDescent="0.15">
      <c r="A631" s="1"/>
    </row>
    <row r="632" spans="1:1" x14ac:dyDescent="0.15">
      <c r="A632" s="1"/>
    </row>
    <row r="633" spans="1:1" x14ac:dyDescent="0.15">
      <c r="A633" s="1"/>
    </row>
    <row r="634" spans="1:1" x14ac:dyDescent="0.15">
      <c r="A634" s="1"/>
    </row>
    <row r="635" spans="1:1" x14ac:dyDescent="0.15">
      <c r="A635" s="1"/>
    </row>
    <row r="636" spans="1:1" x14ac:dyDescent="0.15">
      <c r="A636" s="1"/>
    </row>
    <row r="637" spans="1:1" x14ac:dyDescent="0.15">
      <c r="A637" s="1"/>
    </row>
    <row r="638" spans="1:1" x14ac:dyDescent="0.15">
      <c r="A638" s="1"/>
    </row>
    <row r="639" spans="1:1" x14ac:dyDescent="0.15">
      <c r="A639" s="1"/>
    </row>
    <row r="640" spans="1:1" x14ac:dyDescent="0.15">
      <c r="A640" s="1"/>
    </row>
    <row r="641" spans="1:1" x14ac:dyDescent="0.15">
      <c r="A641" s="1"/>
    </row>
    <row r="642" spans="1:1" x14ac:dyDescent="0.15">
      <c r="A642" s="1"/>
    </row>
    <row r="643" spans="1:1" x14ac:dyDescent="0.15">
      <c r="A643" s="1"/>
    </row>
    <row r="644" spans="1:1" x14ac:dyDescent="0.15">
      <c r="A644" s="1"/>
    </row>
    <row r="645" spans="1:1" x14ac:dyDescent="0.15">
      <c r="A645" s="1"/>
    </row>
    <row r="646" spans="1:1" x14ac:dyDescent="0.15">
      <c r="A646" s="1"/>
    </row>
    <row r="647" spans="1:1" x14ac:dyDescent="0.15">
      <c r="A647" s="1"/>
    </row>
    <row r="648" spans="1:1" x14ac:dyDescent="0.15">
      <c r="A648" s="1"/>
    </row>
    <row r="649" spans="1:1" x14ac:dyDescent="0.15">
      <c r="A649" s="1"/>
    </row>
    <row r="650" spans="1:1" x14ac:dyDescent="0.15">
      <c r="A650" s="1"/>
    </row>
    <row r="651" spans="1:1" x14ac:dyDescent="0.15">
      <c r="A651" s="1"/>
    </row>
    <row r="652" spans="1:1" x14ac:dyDescent="0.15">
      <c r="A652" s="1"/>
    </row>
    <row r="653" spans="1:1" x14ac:dyDescent="0.15">
      <c r="A653" s="1"/>
    </row>
    <row r="654" spans="1:1" x14ac:dyDescent="0.15">
      <c r="A654" s="1"/>
    </row>
    <row r="655" spans="1:1" x14ac:dyDescent="0.15">
      <c r="A655" s="1"/>
    </row>
    <row r="656" spans="1:1" x14ac:dyDescent="0.15">
      <c r="A656" s="1"/>
    </row>
    <row r="657" spans="1:1" x14ac:dyDescent="0.15">
      <c r="A657" s="1"/>
    </row>
    <row r="658" spans="1:1" x14ac:dyDescent="0.15">
      <c r="A658" s="1"/>
    </row>
    <row r="659" spans="1:1" x14ac:dyDescent="0.15">
      <c r="A659" s="1"/>
    </row>
    <row r="660" spans="1:1" x14ac:dyDescent="0.15">
      <c r="A660" s="1"/>
    </row>
    <row r="661" spans="1:1" x14ac:dyDescent="0.15">
      <c r="A661" s="1"/>
    </row>
    <row r="662" spans="1:1" x14ac:dyDescent="0.15">
      <c r="A662" s="1"/>
    </row>
    <row r="663" spans="1:1" x14ac:dyDescent="0.15">
      <c r="A663" s="1"/>
    </row>
    <row r="664" spans="1:1" x14ac:dyDescent="0.15">
      <c r="A664" s="1"/>
    </row>
    <row r="665" spans="1:1" x14ac:dyDescent="0.15">
      <c r="A665" s="1"/>
    </row>
    <row r="666" spans="1:1" x14ac:dyDescent="0.15">
      <c r="A666" s="1"/>
    </row>
    <row r="667" spans="1:1" x14ac:dyDescent="0.15">
      <c r="A667" s="1"/>
    </row>
    <row r="668" spans="1:1" x14ac:dyDescent="0.15">
      <c r="A668" s="1"/>
    </row>
    <row r="669" spans="1:1" x14ac:dyDescent="0.15">
      <c r="A669" s="1"/>
    </row>
    <row r="670" spans="1:1" x14ac:dyDescent="0.15">
      <c r="A670" s="1"/>
    </row>
    <row r="671" spans="1:1" x14ac:dyDescent="0.15">
      <c r="A671" s="1"/>
    </row>
    <row r="672" spans="1:1" x14ac:dyDescent="0.15">
      <c r="A672" s="1"/>
    </row>
    <row r="673" spans="1:1" x14ac:dyDescent="0.15">
      <c r="A673" s="1"/>
    </row>
    <row r="674" spans="1:1" x14ac:dyDescent="0.15">
      <c r="A674" s="1"/>
    </row>
    <row r="675" spans="1:1" x14ac:dyDescent="0.15">
      <c r="A675" s="1"/>
    </row>
    <row r="676" spans="1:1" x14ac:dyDescent="0.15">
      <c r="A676" s="1"/>
    </row>
    <row r="677" spans="1:1" x14ac:dyDescent="0.15">
      <c r="A677" s="1"/>
    </row>
    <row r="678" spans="1:1" x14ac:dyDescent="0.15">
      <c r="A678" s="1"/>
    </row>
    <row r="679" spans="1:1" x14ac:dyDescent="0.15">
      <c r="A679" s="1"/>
    </row>
    <row r="680" spans="1:1" x14ac:dyDescent="0.15">
      <c r="A680" s="1"/>
    </row>
    <row r="681" spans="1:1" x14ac:dyDescent="0.15">
      <c r="A681" s="1"/>
    </row>
    <row r="682" spans="1:1" x14ac:dyDescent="0.15">
      <c r="A682" s="1"/>
    </row>
    <row r="683" spans="1:1" x14ac:dyDescent="0.15">
      <c r="A683" s="1"/>
    </row>
    <row r="684" spans="1:1" x14ac:dyDescent="0.15">
      <c r="A684" s="1"/>
    </row>
    <row r="685" spans="1:1" x14ac:dyDescent="0.15">
      <c r="A685" s="1"/>
    </row>
    <row r="686" spans="1:1" x14ac:dyDescent="0.15">
      <c r="A686" s="1"/>
    </row>
    <row r="687" spans="1:1" x14ac:dyDescent="0.15">
      <c r="A687" s="1"/>
    </row>
    <row r="688" spans="1:1" x14ac:dyDescent="0.15">
      <c r="A688" s="1"/>
    </row>
    <row r="689" spans="1:1" x14ac:dyDescent="0.15">
      <c r="A689" s="1"/>
    </row>
    <row r="690" spans="1:1" x14ac:dyDescent="0.15">
      <c r="A690" s="1"/>
    </row>
    <row r="691" spans="1:1" x14ac:dyDescent="0.15">
      <c r="A691" s="1"/>
    </row>
    <row r="692" spans="1:1" x14ac:dyDescent="0.15">
      <c r="A692" s="1"/>
    </row>
    <row r="693" spans="1:1" x14ac:dyDescent="0.15">
      <c r="A693" s="1"/>
    </row>
    <row r="694" spans="1:1" x14ac:dyDescent="0.15">
      <c r="A694" s="1"/>
    </row>
    <row r="695" spans="1:1" x14ac:dyDescent="0.15">
      <c r="A695" s="1"/>
    </row>
    <row r="696" spans="1:1" x14ac:dyDescent="0.15">
      <c r="A696" s="1"/>
    </row>
    <row r="697" spans="1:1" x14ac:dyDescent="0.15">
      <c r="A697" s="1"/>
    </row>
    <row r="698" spans="1:1" x14ac:dyDescent="0.15">
      <c r="A698" s="1"/>
    </row>
    <row r="699" spans="1:1" x14ac:dyDescent="0.15">
      <c r="A699" s="1"/>
    </row>
    <row r="700" spans="1:1" x14ac:dyDescent="0.15">
      <c r="A700" s="1"/>
    </row>
    <row r="701" spans="1:1" x14ac:dyDescent="0.15">
      <c r="A701" s="1"/>
    </row>
    <row r="702" spans="1:1" x14ac:dyDescent="0.15">
      <c r="A702" s="1"/>
    </row>
    <row r="703" spans="1:1" x14ac:dyDescent="0.15">
      <c r="A703" s="1"/>
    </row>
    <row r="704" spans="1:1" x14ac:dyDescent="0.15">
      <c r="A704" s="1"/>
    </row>
    <row r="705" spans="1:1" x14ac:dyDescent="0.15">
      <c r="A705" s="1"/>
    </row>
    <row r="706" spans="1:1" x14ac:dyDescent="0.15">
      <c r="A706" s="1"/>
    </row>
    <row r="707" spans="1:1" x14ac:dyDescent="0.15">
      <c r="A707" s="1"/>
    </row>
    <row r="708" spans="1:1" x14ac:dyDescent="0.15">
      <c r="A708" s="1"/>
    </row>
    <row r="709" spans="1:1" x14ac:dyDescent="0.15">
      <c r="A709" s="1"/>
    </row>
    <row r="710" spans="1:1" x14ac:dyDescent="0.15">
      <c r="A710" s="1"/>
    </row>
    <row r="711" spans="1:1" x14ac:dyDescent="0.15">
      <c r="A711" s="1"/>
    </row>
    <row r="712" spans="1:1" x14ac:dyDescent="0.15">
      <c r="A712" s="1"/>
    </row>
    <row r="713" spans="1:1" x14ac:dyDescent="0.15">
      <c r="A713" s="1"/>
    </row>
    <row r="714" spans="1:1" x14ac:dyDescent="0.15">
      <c r="A714" s="1"/>
    </row>
    <row r="715" spans="1:1" x14ac:dyDescent="0.15">
      <c r="A715" s="1"/>
    </row>
    <row r="716" spans="1:1" x14ac:dyDescent="0.15">
      <c r="A716" s="1"/>
    </row>
    <row r="717" spans="1:1" x14ac:dyDescent="0.15">
      <c r="A717" s="1"/>
    </row>
    <row r="718" spans="1:1" x14ac:dyDescent="0.15">
      <c r="A718" s="1"/>
    </row>
    <row r="719" spans="1:1" x14ac:dyDescent="0.15">
      <c r="A719" s="1"/>
    </row>
    <row r="720" spans="1:1" x14ac:dyDescent="0.15">
      <c r="A720" s="1"/>
    </row>
    <row r="721" spans="1:1" x14ac:dyDescent="0.15">
      <c r="A721" s="1"/>
    </row>
    <row r="722" spans="1:1" x14ac:dyDescent="0.15">
      <c r="A722" s="1"/>
    </row>
    <row r="723" spans="1:1" x14ac:dyDescent="0.15">
      <c r="A723" s="1"/>
    </row>
    <row r="724" spans="1:1" x14ac:dyDescent="0.15">
      <c r="A724" s="1"/>
    </row>
    <row r="725" spans="1:1" x14ac:dyDescent="0.15">
      <c r="A725" s="1"/>
    </row>
    <row r="726" spans="1:1" x14ac:dyDescent="0.15">
      <c r="A726" s="1"/>
    </row>
    <row r="727" spans="1:1" x14ac:dyDescent="0.15">
      <c r="A727" s="1"/>
    </row>
    <row r="728" spans="1:1" x14ac:dyDescent="0.15">
      <c r="A728" s="1"/>
    </row>
    <row r="729" spans="1:1" x14ac:dyDescent="0.15">
      <c r="A729" s="1"/>
    </row>
    <row r="730" spans="1:1" x14ac:dyDescent="0.15">
      <c r="A730" s="1"/>
    </row>
    <row r="731" spans="1:1" x14ac:dyDescent="0.15">
      <c r="A731" s="1"/>
    </row>
    <row r="732" spans="1:1" x14ac:dyDescent="0.15">
      <c r="A732" s="1"/>
    </row>
    <row r="733" spans="1:1" x14ac:dyDescent="0.15">
      <c r="A733" s="1"/>
    </row>
    <row r="734" spans="1:1" x14ac:dyDescent="0.15">
      <c r="A734" s="1"/>
    </row>
    <row r="735" spans="1:1" x14ac:dyDescent="0.15">
      <c r="A735" s="1"/>
    </row>
    <row r="736" spans="1:1" x14ac:dyDescent="0.15">
      <c r="A736" s="1"/>
    </row>
    <row r="737" spans="1:1" x14ac:dyDescent="0.15">
      <c r="A737" s="1"/>
    </row>
    <row r="738" spans="1:1" x14ac:dyDescent="0.15">
      <c r="A738" s="1"/>
    </row>
    <row r="739" spans="1:1" x14ac:dyDescent="0.15">
      <c r="A739" s="1"/>
    </row>
    <row r="740" spans="1:1" x14ac:dyDescent="0.15">
      <c r="A740" s="1"/>
    </row>
    <row r="741" spans="1:1" x14ac:dyDescent="0.15">
      <c r="A741" s="1"/>
    </row>
    <row r="742" spans="1:1" x14ac:dyDescent="0.15">
      <c r="A742" s="1"/>
    </row>
    <row r="743" spans="1:1" x14ac:dyDescent="0.15">
      <c r="A743" s="1"/>
    </row>
    <row r="744" spans="1:1" x14ac:dyDescent="0.15">
      <c r="A744" s="1"/>
    </row>
    <row r="745" spans="1:1" x14ac:dyDescent="0.15">
      <c r="A745" s="1"/>
    </row>
    <row r="746" spans="1:1" x14ac:dyDescent="0.15">
      <c r="A746" s="1"/>
    </row>
    <row r="747" spans="1:1" x14ac:dyDescent="0.15">
      <c r="A747" s="1"/>
    </row>
    <row r="748" spans="1:1" x14ac:dyDescent="0.15">
      <c r="A748" s="1"/>
    </row>
    <row r="749" spans="1:1" x14ac:dyDescent="0.15">
      <c r="A749" s="1"/>
    </row>
    <row r="750" spans="1:1" x14ac:dyDescent="0.15">
      <c r="A750" s="1"/>
    </row>
    <row r="751" spans="1:1" x14ac:dyDescent="0.15">
      <c r="A751" s="1"/>
    </row>
    <row r="752" spans="1:1" x14ac:dyDescent="0.15">
      <c r="A752" s="1"/>
    </row>
    <row r="753" spans="1:1" x14ac:dyDescent="0.15">
      <c r="A753" s="1"/>
    </row>
    <row r="754" spans="1:1" x14ac:dyDescent="0.15">
      <c r="A754" s="1"/>
    </row>
    <row r="755" spans="1:1" x14ac:dyDescent="0.15">
      <c r="A755" s="1"/>
    </row>
    <row r="756" spans="1:1" x14ac:dyDescent="0.15">
      <c r="A756" s="1"/>
    </row>
    <row r="757" spans="1:1" x14ac:dyDescent="0.15">
      <c r="A757" s="1"/>
    </row>
    <row r="758" spans="1:1" x14ac:dyDescent="0.15">
      <c r="A758" s="1"/>
    </row>
    <row r="759" spans="1:1" x14ac:dyDescent="0.15">
      <c r="A759" s="1"/>
    </row>
    <row r="760" spans="1:1" x14ac:dyDescent="0.15">
      <c r="A760" s="1"/>
    </row>
    <row r="761" spans="1:1" x14ac:dyDescent="0.15">
      <c r="A761" s="1"/>
    </row>
    <row r="762" spans="1:1" x14ac:dyDescent="0.15">
      <c r="A762" s="1"/>
    </row>
    <row r="763" spans="1:1" x14ac:dyDescent="0.15">
      <c r="A763" s="1"/>
    </row>
    <row r="764" spans="1:1" x14ac:dyDescent="0.15">
      <c r="A764" s="1"/>
    </row>
    <row r="765" spans="1:1" x14ac:dyDescent="0.15">
      <c r="A765" s="1"/>
    </row>
    <row r="766" spans="1:1" x14ac:dyDescent="0.15">
      <c r="A766" s="1"/>
    </row>
    <row r="767" spans="1:1" x14ac:dyDescent="0.15">
      <c r="A767" s="1"/>
    </row>
    <row r="768" spans="1:1" x14ac:dyDescent="0.15">
      <c r="A768" s="1"/>
    </row>
    <row r="769" spans="1:1" x14ac:dyDescent="0.15">
      <c r="A769" s="1"/>
    </row>
    <row r="770" spans="1:1" x14ac:dyDescent="0.15">
      <c r="A770" s="1"/>
    </row>
    <row r="771" spans="1:1" x14ac:dyDescent="0.15">
      <c r="A771" s="1"/>
    </row>
    <row r="772" spans="1:1" x14ac:dyDescent="0.15">
      <c r="A772" s="1"/>
    </row>
    <row r="773" spans="1:1" x14ac:dyDescent="0.15">
      <c r="A773" s="1"/>
    </row>
    <row r="774" spans="1:1" x14ac:dyDescent="0.15">
      <c r="A774" s="1"/>
    </row>
    <row r="775" spans="1:1" x14ac:dyDescent="0.15">
      <c r="A775" s="1"/>
    </row>
    <row r="776" spans="1:1" x14ac:dyDescent="0.15">
      <c r="A776" s="1"/>
    </row>
    <row r="777" spans="1:1" x14ac:dyDescent="0.15">
      <c r="A777" s="1"/>
    </row>
    <row r="778" spans="1:1" x14ac:dyDescent="0.15">
      <c r="A778" s="1"/>
    </row>
    <row r="779" spans="1:1" x14ac:dyDescent="0.15">
      <c r="A779" s="1"/>
    </row>
    <row r="780" spans="1:1" x14ac:dyDescent="0.15">
      <c r="A780" s="1"/>
    </row>
    <row r="781" spans="1:1" x14ac:dyDescent="0.15">
      <c r="A781" s="1"/>
    </row>
    <row r="782" spans="1:1" x14ac:dyDescent="0.15">
      <c r="A782" s="1"/>
    </row>
    <row r="783" spans="1:1" x14ac:dyDescent="0.15">
      <c r="A783" s="1"/>
    </row>
    <row r="784" spans="1:1" x14ac:dyDescent="0.15">
      <c r="A784" s="1"/>
    </row>
    <row r="785" spans="1:1" x14ac:dyDescent="0.15">
      <c r="A785" s="1"/>
    </row>
    <row r="786" spans="1:1" x14ac:dyDescent="0.15">
      <c r="A786" s="1"/>
    </row>
    <row r="787" spans="1:1" x14ac:dyDescent="0.15">
      <c r="A787" s="1"/>
    </row>
    <row r="788" spans="1:1" x14ac:dyDescent="0.15">
      <c r="A788" s="1"/>
    </row>
    <row r="789" spans="1:1" x14ac:dyDescent="0.15">
      <c r="A789" s="1"/>
    </row>
    <row r="790" spans="1:1" x14ac:dyDescent="0.15">
      <c r="A790" s="1"/>
    </row>
    <row r="791" spans="1:1" x14ac:dyDescent="0.15">
      <c r="A791" s="1"/>
    </row>
    <row r="792" spans="1:1" x14ac:dyDescent="0.15">
      <c r="A792" s="1"/>
    </row>
    <row r="793" spans="1:1" x14ac:dyDescent="0.15">
      <c r="A793" s="1"/>
    </row>
    <row r="794" spans="1:1" x14ac:dyDescent="0.15">
      <c r="A794" s="1"/>
    </row>
    <row r="795" spans="1:1" x14ac:dyDescent="0.15">
      <c r="A795" s="1"/>
    </row>
    <row r="796" spans="1:1" x14ac:dyDescent="0.15">
      <c r="A796" s="1"/>
    </row>
    <row r="797" spans="1:1" x14ac:dyDescent="0.15">
      <c r="A797" s="1"/>
    </row>
    <row r="798" spans="1:1" x14ac:dyDescent="0.15">
      <c r="A798" s="1"/>
    </row>
    <row r="799" spans="1:1" x14ac:dyDescent="0.15">
      <c r="A799" s="1"/>
    </row>
    <row r="800" spans="1:1" x14ac:dyDescent="0.15">
      <c r="A800" s="1"/>
    </row>
    <row r="801" spans="1:1" x14ac:dyDescent="0.15">
      <c r="A801" s="1"/>
    </row>
    <row r="802" spans="1:1" x14ac:dyDescent="0.15">
      <c r="A802" s="1"/>
    </row>
    <row r="803" spans="1:1" x14ac:dyDescent="0.15">
      <c r="A803" s="1"/>
    </row>
    <row r="804" spans="1:1" x14ac:dyDescent="0.15">
      <c r="A804" s="1"/>
    </row>
    <row r="805" spans="1:1" x14ac:dyDescent="0.15">
      <c r="A805" s="1"/>
    </row>
    <row r="806" spans="1:1" x14ac:dyDescent="0.15">
      <c r="A806" s="1"/>
    </row>
    <row r="807" spans="1:1" x14ac:dyDescent="0.15">
      <c r="A807" s="1"/>
    </row>
    <row r="808" spans="1:1" x14ac:dyDescent="0.15">
      <c r="A808" s="1"/>
    </row>
    <row r="809" spans="1:1" x14ac:dyDescent="0.15">
      <c r="A809" s="1"/>
    </row>
    <row r="810" spans="1:1" x14ac:dyDescent="0.15">
      <c r="A810" s="1"/>
    </row>
    <row r="811" spans="1:1" x14ac:dyDescent="0.15">
      <c r="A811" s="1"/>
    </row>
    <row r="812" spans="1:1" x14ac:dyDescent="0.15">
      <c r="A812" s="1"/>
    </row>
    <row r="813" spans="1:1" x14ac:dyDescent="0.15">
      <c r="A813" s="1"/>
    </row>
    <row r="814" spans="1:1" x14ac:dyDescent="0.15">
      <c r="A814" s="1"/>
    </row>
    <row r="815" spans="1:1" x14ac:dyDescent="0.15">
      <c r="A815" s="1"/>
    </row>
    <row r="816" spans="1:1" x14ac:dyDescent="0.15">
      <c r="A816" s="1"/>
    </row>
    <row r="817" spans="1:1" x14ac:dyDescent="0.15">
      <c r="A817" s="1"/>
    </row>
    <row r="818" spans="1:1" x14ac:dyDescent="0.15">
      <c r="A818" s="1"/>
    </row>
    <row r="819" spans="1:1" x14ac:dyDescent="0.15">
      <c r="A819" s="1"/>
    </row>
    <row r="820" spans="1:1" x14ac:dyDescent="0.15">
      <c r="A820" s="1"/>
    </row>
    <row r="821" spans="1:1" x14ac:dyDescent="0.15">
      <c r="A821" s="1"/>
    </row>
    <row r="822" spans="1:1" x14ac:dyDescent="0.15">
      <c r="A822" s="1"/>
    </row>
    <row r="823" spans="1:1" x14ac:dyDescent="0.15">
      <c r="A823" s="1"/>
    </row>
    <row r="824" spans="1:1" x14ac:dyDescent="0.15">
      <c r="A824" s="1"/>
    </row>
    <row r="825" spans="1:1" x14ac:dyDescent="0.15">
      <c r="A825" s="1"/>
    </row>
    <row r="826" spans="1:1" x14ac:dyDescent="0.15">
      <c r="A826" s="1"/>
    </row>
    <row r="827" spans="1:1" x14ac:dyDescent="0.15">
      <c r="A827" s="1"/>
    </row>
    <row r="828" spans="1:1" x14ac:dyDescent="0.15">
      <c r="A828" s="1"/>
    </row>
    <row r="829" spans="1:1" x14ac:dyDescent="0.15">
      <c r="A829" s="1"/>
    </row>
    <row r="830" spans="1:1" x14ac:dyDescent="0.15">
      <c r="A830" s="1"/>
    </row>
    <row r="831" spans="1:1" x14ac:dyDescent="0.15">
      <c r="A831" s="1"/>
    </row>
    <row r="832" spans="1:1" x14ac:dyDescent="0.15">
      <c r="A832" s="1"/>
    </row>
    <row r="833" spans="1:1" x14ac:dyDescent="0.15">
      <c r="A833" s="1"/>
    </row>
    <row r="834" spans="1:1" x14ac:dyDescent="0.15">
      <c r="A834" s="1"/>
    </row>
    <row r="835" spans="1:1" x14ac:dyDescent="0.15">
      <c r="A835" s="1"/>
    </row>
    <row r="836" spans="1:1" x14ac:dyDescent="0.15">
      <c r="A836" s="1"/>
    </row>
    <row r="837" spans="1:1" x14ac:dyDescent="0.15">
      <c r="A837" s="1"/>
    </row>
    <row r="838" spans="1:1" x14ac:dyDescent="0.15">
      <c r="A838" s="1"/>
    </row>
    <row r="839" spans="1:1" x14ac:dyDescent="0.15">
      <c r="A839" s="1"/>
    </row>
    <row r="840" spans="1:1" x14ac:dyDescent="0.15">
      <c r="A840" s="1"/>
    </row>
    <row r="841" spans="1:1" x14ac:dyDescent="0.15">
      <c r="A841" s="1"/>
    </row>
    <row r="842" spans="1:1" x14ac:dyDescent="0.15">
      <c r="A842" s="1"/>
    </row>
    <row r="843" spans="1:1" x14ac:dyDescent="0.15">
      <c r="A843" s="1"/>
    </row>
    <row r="844" spans="1:1" x14ac:dyDescent="0.15">
      <c r="A844" s="1"/>
    </row>
    <row r="845" spans="1:1" x14ac:dyDescent="0.15">
      <c r="A845" s="1"/>
    </row>
    <row r="846" spans="1:1" x14ac:dyDescent="0.15">
      <c r="A846" s="1"/>
    </row>
    <row r="847" spans="1:1" x14ac:dyDescent="0.15">
      <c r="A847" s="1"/>
    </row>
    <row r="848" spans="1:1" x14ac:dyDescent="0.15">
      <c r="A848" s="1"/>
    </row>
    <row r="849" spans="1:1" x14ac:dyDescent="0.15">
      <c r="A849" s="1"/>
    </row>
    <row r="850" spans="1:1" x14ac:dyDescent="0.15">
      <c r="A850" s="1"/>
    </row>
    <row r="851" spans="1:1" x14ac:dyDescent="0.15">
      <c r="A851" s="1"/>
    </row>
    <row r="852" spans="1:1" x14ac:dyDescent="0.15">
      <c r="A852" s="1"/>
    </row>
    <row r="853" spans="1:1" x14ac:dyDescent="0.15">
      <c r="A853" s="1"/>
    </row>
    <row r="854" spans="1:1" x14ac:dyDescent="0.15">
      <c r="A854" s="1"/>
    </row>
    <row r="855" spans="1:1" x14ac:dyDescent="0.15">
      <c r="A855" s="1"/>
    </row>
    <row r="856" spans="1:1" x14ac:dyDescent="0.15">
      <c r="A856" s="1"/>
    </row>
    <row r="857" spans="1:1" x14ac:dyDescent="0.15">
      <c r="A857" s="1"/>
    </row>
    <row r="858" spans="1:1" x14ac:dyDescent="0.15">
      <c r="A858" s="1"/>
    </row>
    <row r="859" spans="1:1" x14ac:dyDescent="0.15">
      <c r="A859" s="1"/>
    </row>
    <row r="860" spans="1:1" x14ac:dyDescent="0.15">
      <c r="A860" s="1"/>
    </row>
    <row r="861" spans="1:1" x14ac:dyDescent="0.15">
      <c r="A861" s="1"/>
    </row>
    <row r="862" spans="1:1" x14ac:dyDescent="0.15">
      <c r="A862" s="1"/>
    </row>
    <row r="863" spans="1:1" x14ac:dyDescent="0.15">
      <c r="A863" s="1"/>
    </row>
    <row r="864" spans="1:1" x14ac:dyDescent="0.15">
      <c r="A864" s="1"/>
    </row>
    <row r="865" spans="1:1" x14ac:dyDescent="0.15">
      <c r="A865" s="1"/>
    </row>
    <row r="866" spans="1:1" x14ac:dyDescent="0.15">
      <c r="A866" s="1"/>
    </row>
    <row r="867" spans="1:1" x14ac:dyDescent="0.15">
      <c r="A867" s="1"/>
    </row>
    <row r="868" spans="1:1" x14ac:dyDescent="0.15">
      <c r="A868" s="1"/>
    </row>
    <row r="869" spans="1:1" x14ac:dyDescent="0.15">
      <c r="A869" s="1"/>
    </row>
    <row r="870" spans="1:1" x14ac:dyDescent="0.15">
      <c r="A870" s="1"/>
    </row>
    <row r="871" spans="1:1" x14ac:dyDescent="0.15">
      <c r="A871" s="1"/>
    </row>
    <row r="872" spans="1:1" x14ac:dyDescent="0.15">
      <c r="A872" s="1"/>
    </row>
    <row r="873" spans="1:1" x14ac:dyDescent="0.15">
      <c r="A873" s="1"/>
    </row>
    <row r="874" spans="1:1" x14ac:dyDescent="0.15">
      <c r="A874" s="1"/>
    </row>
    <row r="875" spans="1:1" x14ac:dyDescent="0.15">
      <c r="A875" s="1"/>
    </row>
    <row r="876" spans="1:1" x14ac:dyDescent="0.15">
      <c r="A876" s="1"/>
    </row>
    <row r="877" spans="1:1" x14ac:dyDescent="0.15">
      <c r="A877" s="1"/>
    </row>
    <row r="878" spans="1:1" x14ac:dyDescent="0.15">
      <c r="A878" s="1"/>
    </row>
    <row r="879" spans="1:1" x14ac:dyDescent="0.15">
      <c r="A879" s="1"/>
    </row>
    <row r="880" spans="1:1" x14ac:dyDescent="0.15">
      <c r="A880" s="1"/>
    </row>
    <row r="881" spans="1:1" x14ac:dyDescent="0.15">
      <c r="A881" s="1"/>
    </row>
    <row r="882" spans="1:1" x14ac:dyDescent="0.15">
      <c r="A882" s="1"/>
    </row>
    <row r="883" spans="1:1" x14ac:dyDescent="0.15">
      <c r="A883" s="1"/>
    </row>
    <row r="884" spans="1:1" x14ac:dyDescent="0.15">
      <c r="A884" s="1"/>
    </row>
    <row r="885" spans="1:1" x14ac:dyDescent="0.15">
      <c r="A885" s="1"/>
    </row>
    <row r="886" spans="1:1" x14ac:dyDescent="0.15">
      <c r="A886" s="1"/>
    </row>
    <row r="887" spans="1:1" x14ac:dyDescent="0.15">
      <c r="A887" s="1"/>
    </row>
    <row r="888" spans="1:1" x14ac:dyDescent="0.15">
      <c r="A888" s="1"/>
    </row>
    <row r="889" spans="1:1" x14ac:dyDescent="0.15">
      <c r="A889" s="1"/>
    </row>
    <row r="890" spans="1:1" x14ac:dyDescent="0.15">
      <c r="A890" s="1"/>
    </row>
    <row r="891" spans="1:1" x14ac:dyDescent="0.15">
      <c r="A891" s="1"/>
    </row>
    <row r="892" spans="1:1" x14ac:dyDescent="0.15">
      <c r="A892" s="1"/>
    </row>
    <row r="893" spans="1:1" x14ac:dyDescent="0.15">
      <c r="A893" s="1"/>
    </row>
    <row r="894" spans="1:1" x14ac:dyDescent="0.15">
      <c r="A894" s="1"/>
    </row>
    <row r="895" spans="1:1" x14ac:dyDescent="0.15">
      <c r="A895" s="1"/>
    </row>
    <row r="896" spans="1:1" x14ac:dyDescent="0.15">
      <c r="A896" s="1"/>
    </row>
    <row r="897" spans="1:1" x14ac:dyDescent="0.15">
      <c r="A897" s="1"/>
    </row>
    <row r="898" spans="1:1" x14ac:dyDescent="0.15">
      <c r="A898" s="1"/>
    </row>
    <row r="899" spans="1:1" x14ac:dyDescent="0.15">
      <c r="A899" s="1"/>
    </row>
    <row r="900" spans="1:1" x14ac:dyDescent="0.15">
      <c r="A900" s="1"/>
    </row>
    <row r="901" spans="1:1" x14ac:dyDescent="0.15">
      <c r="A901" s="1"/>
    </row>
    <row r="902" spans="1:1" x14ac:dyDescent="0.15">
      <c r="A902" s="1"/>
    </row>
    <row r="903" spans="1:1" x14ac:dyDescent="0.15">
      <c r="A903" s="1"/>
    </row>
    <row r="904" spans="1:1" x14ac:dyDescent="0.15">
      <c r="A904" s="1"/>
    </row>
    <row r="905" spans="1:1" x14ac:dyDescent="0.15">
      <c r="A905" s="1"/>
    </row>
    <row r="906" spans="1:1" x14ac:dyDescent="0.15">
      <c r="A906" s="1"/>
    </row>
    <row r="907" spans="1:1" x14ac:dyDescent="0.15">
      <c r="A907" s="1"/>
    </row>
    <row r="908" spans="1:1" x14ac:dyDescent="0.15">
      <c r="A908" s="1"/>
    </row>
    <row r="909" spans="1:1" x14ac:dyDescent="0.15">
      <c r="A909" s="1"/>
    </row>
    <row r="910" spans="1:1" x14ac:dyDescent="0.15">
      <c r="A910" s="1"/>
    </row>
    <row r="911" spans="1:1" x14ac:dyDescent="0.15">
      <c r="A911" s="1"/>
    </row>
    <row r="912" spans="1:1" x14ac:dyDescent="0.15">
      <c r="A912" s="1"/>
    </row>
    <row r="913" spans="1:1" x14ac:dyDescent="0.15">
      <c r="A913" s="1"/>
    </row>
    <row r="914" spans="1:1" x14ac:dyDescent="0.15">
      <c r="A914" s="1"/>
    </row>
    <row r="915" spans="1:1" x14ac:dyDescent="0.15">
      <c r="A915" s="1"/>
    </row>
    <row r="916" spans="1:1" x14ac:dyDescent="0.15">
      <c r="A916" s="1"/>
    </row>
    <row r="917" spans="1:1" x14ac:dyDescent="0.15">
      <c r="A917" s="1"/>
    </row>
    <row r="918" spans="1:1" x14ac:dyDescent="0.15">
      <c r="A918" s="1"/>
    </row>
    <row r="919" spans="1:1" x14ac:dyDescent="0.15">
      <c r="A919" s="1"/>
    </row>
    <row r="920" spans="1:1" x14ac:dyDescent="0.15">
      <c r="A920" s="1"/>
    </row>
    <row r="921" spans="1:1" x14ac:dyDescent="0.15">
      <c r="A921" s="1"/>
    </row>
    <row r="922" spans="1:1" x14ac:dyDescent="0.15">
      <c r="A922" s="1"/>
    </row>
    <row r="923" spans="1:1" x14ac:dyDescent="0.15">
      <c r="A923" s="1"/>
    </row>
    <row r="924" spans="1:1" x14ac:dyDescent="0.15">
      <c r="A924" s="1"/>
    </row>
    <row r="925" spans="1:1" x14ac:dyDescent="0.15">
      <c r="A925" s="1"/>
    </row>
    <row r="926" spans="1:1" x14ac:dyDescent="0.15">
      <c r="A926" s="1"/>
    </row>
    <row r="927" spans="1:1" x14ac:dyDescent="0.15">
      <c r="A927" s="1"/>
    </row>
    <row r="928" spans="1:1" x14ac:dyDescent="0.15">
      <c r="A928" s="1"/>
    </row>
    <row r="929" spans="1:1" x14ac:dyDescent="0.15">
      <c r="A929" s="1"/>
    </row>
    <row r="930" spans="1:1" x14ac:dyDescent="0.15">
      <c r="A930" s="1"/>
    </row>
    <row r="931" spans="1:1" x14ac:dyDescent="0.15">
      <c r="A931" s="1"/>
    </row>
    <row r="932" spans="1:1" x14ac:dyDescent="0.15">
      <c r="A932" s="1"/>
    </row>
    <row r="933" spans="1:1" x14ac:dyDescent="0.15">
      <c r="A933" s="1"/>
    </row>
    <row r="934" spans="1:1" x14ac:dyDescent="0.15">
      <c r="A934" s="1"/>
    </row>
    <row r="935" spans="1:1" x14ac:dyDescent="0.15">
      <c r="A935" s="1"/>
    </row>
    <row r="936" spans="1:1" x14ac:dyDescent="0.15">
      <c r="A936" s="1"/>
    </row>
    <row r="937" spans="1:1" x14ac:dyDescent="0.15">
      <c r="A937" s="1"/>
    </row>
    <row r="938" spans="1:1" x14ac:dyDescent="0.15">
      <c r="A938" s="1"/>
    </row>
    <row r="939" spans="1:1" x14ac:dyDescent="0.15">
      <c r="A939" s="1"/>
    </row>
    <row r="940" spans="1:1" x14ac:dyDescent="0.15">
      <c r="A940" s="1"/>
    </row>
    <row r="941" spans="1:1" x14ac:dyDescent="0.15">
      <c r="A941" s="1"/>
    </row>
    <row r="942" spans="1:1" x14ac:dyDescent="0.15">
      <c r="A942" s="1"/>
    </row>
    <row r="943" spans="1:1" x14ac:dyDescent="0.15">
      <c r="A943" s="1"/>
    </row>
    <row r="944" spans="1:1" x14ac:dyDescent="0.15">
      <c r="A944" s="1"/>
    </row>
    <row r="945" spans="1:1" x14ac:dyDescent="0.15">
      <c r="A945" s="1"/>
    </row>
    <row r="946" spans="1:1" x14ac:dyDescent="0.15">
      <c r="A946" s="1"/>
    </row>
    <row r="947" spans="1:1" x14ac:dyDescent="0.15">
      <c r="A947" s="1"/>
    </row>
    <row r="948" spans="1:1" x14ac:dyDescent="0.15">
      <c r="A948" s="1"/>
    </row>
    <row r="949" spans="1:1" x14ac:dyDescent="0.15">
      <c r="A949" s="1"/>
    </row>
    <row r="950" spans="1:1" x14ac:dyDescent="0.15">
      <c r="A950" s="1"/>
    </row>
    <row r="951" spans="1:1" x14ac:dyDescent="0.15">
      <c r="A951" s="1"/>
    </row>
    <row r="952" spans="1:1" x14ac:dyDescent="0.15">
      <c r="A952" s="1"/>
    </row>
    <row r="953" spans="1:1" x14ac:dyDescent="0.15">
      <c r="A953" s="1"/>
    </row>
    <row r="954" spans="1:1" x14ac:dyDescent="0.15">
      <c r="A954" s="1"/>
    </row>
    <row r="955" spans="1:1" x14ac:dyDescent="0.15">
      <c r="A955" s="1"/>
    </row>
    <row r="956" spans="1:1" x14ac:dyDescent="0.15">
      <c r="A956" s="1"/>
    </row>
    <row r="957" spans="1:1" x14ac:dyDescent="0.15">
      <c r="A957" s="1"/>
    </row>
    <row r="958" spans="1:1" x14ac:dyDescent="0.15">
      <c r="A958" s="1"/>
    </row>
    <row r="959" spans="1:1" x14ac:dyDescent="0.15">
      <c r="A959" s="1"/>
    </row>
    <row r="960" spans="1:1" x14ac:dyDescent="0.15">
      <c r="A960" s="1"/>
    </row>
    <row r="961" spans="1:1" x14ac:dyDescent="0.15">
      <c r="A961" s="1"/>
    </row>
    <row r="962" spans="1:1" x14ac:dyDescent="0.15">
      <c r="A962" s="1"/>
    </row>
    <row r="963" spans="1:1" x14ac:dyDescent="0.15">
      <c r="A963" s="1"/>
    </row>
    <row r="964" spans="1:1" x14ac:dyDescent="0.15">
      <c r="A964" s="1"/>
    </row>
    <row r="965" spans="1:1" x14ac:dyDescent="0.15">
      <c r="A965" s="1"/>
    </row>
    <row r="966" spans="1:1" x14ac:dyDescent="0.15">
      <c r="A966" s="1"/>
    </row>
    <row r="967" spans="1:1" x14ac:dyDescent="0.15">
      <c r="A967" s="1"/>
    </row>
    <row r="968" spans="1:1" x14ac:dyDescent="0.15">
      <c r="A968" s="1"/>
    </row>
    <row r="969" spans="1:1" x14ac:dyDescent="0.15">
      <c r="A969" s="1"/>
    </row>
    <row r="970" spans="1:1" x14ac:dyDescent="0.15">
      <c r="A970" s="1"/>
    </row>
    <row r="971" spans="1:1" x14ac:dyDescent="0.15">
      <c r="A971" s="1"/>
    </row>
    <row r="972" spans="1:1" x14ac:dyDescent="0.15">
      <c r="A972" s="1"/>
    </row>
    <row r="973" spans="1:1" x14ac:dyDescent="0.15">
      <c r="A973" s="1"/>
    </row>
    <row r="974" spans="1:1" x14ac:dyDescent="0.15">
      <c r="A974" s="1"/>
    </row>
    <row r="975" spans="1:1" x14ac:dyDescent="0.15">
      <c r="A975" s="1"/>
    </row>
    <row r="976" spans="1:1" x14ac:dyDescent="0.15">
      <c r="A976" s="1"/>
    </row>
    <row r="977" spans="1:1" x14ac:dyDescent="0.15">
      <c r="A977" s="1"/>
    </row>
    <row r="978" spans="1:1" x14ac:dyDescent="0.15">
      <c r="A978" s="1"/>
    </row>
    <row r="979" spans="1:1" x14ac:dyDescent="0.15">
      <c r="A979" s="1"/>
    </row>
    <row r="980" spans="1:1" x14ac:dyDescent="0.15">
      <c r="A980" s="1"/>
    </row>
    <row r="981" spans="1:1" x14ac:dyDescent="0.15">
      <c r="A981" s="1"/>
    </row>
    <row r="982" spans="1:1" x14ac:dyDescent="0.15">
      <c r="A982" s="1"/>
    </row>
    <row r="983" spans="1:1" x14ac:dyDescent="0.15">
      <c r="A983" s="1"/>
    </row>
    <row r="984" spans="1:1" x14ac:dyDescent="0.15">
      <c r="A984" s="1"/>
    </row>
    <row r="985" spans="1:1" x14ac:dyDescent="0.15">
      <c r="A985" s="1"/>
    </row>
    <row r="986" spans="1:1" x14ac:dyDescent="0.15">
      <c r="A986" s="1"/>
    </row>
    <row r="987" spans="1:1" x14ac:dyDescent="0.15">
      <c r="A987" s="1"/>
    </row>
    <row r="988" spans="1:1" x14ac:dyDescent="0.15">
      <c r="A988" s="1"/>
    </row>
    <row r="989" spans="1:1" x14ac:dyDescent="0.15">
      <c r="A989" s="1"/>
    </row>
    <row r="990" spans="1:1" x14ac:dyDescent="0.15">
      <c r="A990" s="1"/>
    </row>
    <row r="991" spans="1:1" x14ac:dyDescent="0.15">
      <c r="A991" s="1"/>
    </row>
    <row r="992" spans="1:1" x14ac:dyDescent="0.15">
      <c r="A992" s="1"/>
    </row>
    <row r="993" spans="1:1" x14ac:dyDescent="0.15">
      <c r="A993" s="1"/>
    </row>
    <row r="994" spans="1:1" x14ac:dyDescent="0.15">
      <c r="A994" s="1"/>
    </row>
    <row r="995" spans="1:1" x14ac:dyDescent="0.15">
      <c r="A995" s="1"/>
    </row>
    <row r="996" spans="1:1" x14ac:dyDescent="0.15">
      <c r="A996" s="1"/>
    </row>
    <row r="997" spans="1:1" x14ac:dyDescent="0.15">
      <c r="A997" s="1"/>
    </row>
    <row r="998" spans="1:1" x14ac:dyDescent="0.15">
      <c r="A998" s="1"/>
    </row>
    <row r="999" spans="1:1" x14ac:dyDescent="0.15">
      <c r="A999" s="1"/>
    </row>
    <row r="1000" spans="1:1" x14ac:dyDescent="0.15">
      <c r="A1000" s="1"/>
    </row>
    <row r="1001" spans="1:1" x14ac:dyDescent="0.15">
      <c r="A1001" s="1"/>
    </row>
    <row r="1002" spans="1:1" x14ac:dyDescent="0.15">
      <c r="A1002" s="1"/>
    </row>
    <row r="1003" spans="1:1" x14ac:dyDescent="0.15">
      <c r="A1003" s="1"/>
    </row>
    <row r="1004" spans="1:1" x14ac:dyDescent="0.15">
      <c r="A1004" s="1"/>
    </row>
    <row r="1005" spans="1:1" x14ac:dyDescent="0.15">
      <c r="A1005" s="1"/>
    </row>
    <row r="1006" spans="1:1" x14ac:dyDescent="0.15">
      <c r="A1006" s="1"/>
    </row>
    <row r="1007" spans="1:1" x14ac:dyDescent="0.15">
      <c r="A1007" s="1"/>
    </row>
    <row r="1008" spans="1:1" x14ac:dyDescent="0.15">
      <c r="A1008" s="1"/>
    </row>
    <row r="1009" spans="1:1" x14ac:dyDescent="0.15">
      <c r="A1009" s="1"/>
    </row>
    <row r="1010" spans="1:1" x14ac:dyDescent="0.15">
      <c r="A1010" s="1"/>
    </row>
    <row r="1011" spans="1:1" x14ac:dyDescent="0.15">
      <c r="A1011" s="1"/>
    </row>
    <row r="1012" spans="1:1" x14ac:dyDescent="0.15">
      <c r="A1012" s="1"/>
    </row>
    <row r="1013" spans="1:1" x14ac:dyDescent="0.15">
      <c r="A1013" s="1"/>
    </row>
    <row r="1014" spans="1:1" x14ac:dyDescent="0.15">
      <c r="A1014" s="1"/>
    </row>
    <row r="1015" spans="1:1" x14ac:dyDescent="0.15">
      <c r="A1015" s="1"/>
    </row>
    <row r="1016" spans="1:1" x14ac:dyDescent="0.15">
      <c r="A1016" s="1"/>
    </row>
    <row r="1017" spans="1:1" x14ac:dyDescent="0.15">
      <c r="A1017" s="1"/>
    </row>
    <row r="1018" spans="1:1" x14ac:dyDescent="0.15">
      <c r="A1018" s="1"/>
    </row>
    <row r="1019" spans="1:1" x14ac:dyDescent="0.15">
      <c r="A1019" s="1"/>
    </row>
    <row r="1020" spans="1:1" x14ac:dyDescent="0.15">
      <c r="A1020" s="1"/>
    </row>
    <row r="1021" spans="1:1" x14ac:dyDescent="0.15">
      <c r="A1021" s="1"/>
    </row>
    <row r="1022" spans="1:1" x14ac:dyDescent="0.15">
      <c r="A1022" s="1"/>
    </row>
    <row r="1023" spans="1:1" x14ac:dyDescent="0.15">
      <c r="A1023" s="1"/>
    </row>
    <row r="1024" spans="1:1" x14ac:dyDescent="0.15">
      <c r="A1024" s="1"/>
    </row>
    <row r="1025" spans="1:1" x14ac:dyDescent="0.15">
      <c r="A1025" s="1"/>
    </row>
    <row r="1026" spans="1:1" x14ac:dyDescent="0.15">
      <c r="A1026" s="1"/>
    </row>
    <row r="1027" spans="1:1" x14ac:dyDescent="0.15">
      <c r="A1027" s="1"/>
    </row>
    <row r="1028" spans="1:1" x14ac:dyDescent="0.15">
      <c r="A1028" s="1"/>
    </row>
    <row r="1029" spans="1:1" x14ac:dyDescent="0.15">
      <c r="A1029" s="1"/>
    </row>
    <row r="1030" spans="1:1" x14ac:dyDescent="0.15">
      <c r="A1030" s="1"/>
    </row>
    <row r="1031" spans="1:1" x14ac:dyDescent="0.15">
      <c r="A1031" s="1"/>
    </row>
    <row r="1032" spans="1:1" x14ac:dyDescent="0.15">
      <c r="A1032" s="1"/>
    </row>
    <row r="1033" spans="1:1" x14ac:dyDescent="0.15">
      <c r="A1033" s="1"/>
    </row>
    <row r="1034" spans="1:1" x14ac:dyDescent="0.15">
      <c r="A1034" s="1"/>
    </row>
    <row r="1035" spans="1:1" x14ac:dyDescent="0.15">
      <c r="A1035" s="1"/>
    </row>
    <row r="1036" spans="1:1" x14ac:dyDescent="0.15">
      <c r="A1036" s="1"/>
    </row>
    <row r="1037" spans="1:1" x14ac:dyDescent="0.15">
      <c r="A1037" s="1"/>
    </row>
    <row r="1038" spans="1:1" x14ac:dyDescent="0.15">
      <c r="A1038" s="1"/>
    </row>
    <row r="1039" spans="1:1" x14ac:dyDescent="0.15">
      <c r="A1039" s="1"/>
    </row>
    <row r="1040" spans="1:1" x14ac:dyDescent="0.15">
      <c r="A1040" s="1"/>
    </row>
    <row r="1041" spans="1:1" x14ac:dyDescent="0.15">
      <c r="A1041" s="1"/>
    </row>
    <row r="1042" spans="1:1" x14ac:dyDescent="0.15">
      <c r="A1042" s="1"/>
    </row>
    <row r="1043" spans="1:1" x14ac:dyDescent="0.15">
      <c r="A1043" s="1"/>
    </row>
    <row r="1044" spans="1:1" x14ac:dyDescent="0.15">
      <c r="A1044" s="1"/>
    </row>
    <row r="1045" spans="1:1" x14ac:dyDescent="0.15">
      <c r="A1045" s="1"/>
    </row>
    <row r="1046" spans="1:1" x14ac:dyDescent="0.15">
      <c r="A1046" s="1"/>
    </row>
    <row r="1047" spans="1:1" x14ac:dyDescent="0.15">
      <c r="A1047" s="1"/>
    </row>
    <row r="1048" spans="1:1" x14ac:dyDescent="0.15">
      <c r="A1048" s="1"/>
    </row>
    <row r="1049" spans="1:1" x14ac:dyDescent="0.15">
      <c r="A1049" s="1"/>
    </row>
    <row r="1050" spans="1:1" x14ac:dyDescent="0.15">
      <c r="A1050" s="1"/>
    </row>
    <row r="1051" spans="1:1" x14ac:dyDescent="0.15">
      <c r="A1051" s="1"/>
    </row>
    <row r="1052" spans="1:1" x14ac:dyDescent="0.15">
      <c r="A1052" s="1"/>
    </row>
    <row r="1053" spans="1:1" x14ac:dyDescent="0.15">
      <c r="A1053" s="1"/>
    </row>
    <row r="1054" spans="1:1" x14ac:dyDescent="0.15">
      <c r="A1054" s="1"/>
    </row>
    <row r="1055" spans="1:1" x14ac:dyDescent="0.15">
      <c r="A1055" s="1"/>
    </row>
    <row r="1056" spans="1:1" x14ac:dyDescent="0.15">
      <c r="A1056" s="1"/>
    </row>
    <row r="1057" spans="1:1" x14ac:dyDescent="0.15">
      <c r="A1057" s="1"/>
    </row>
    <row r="1058" spans="1:1" x14ac:dyDescent="0.15">
      <c r="A1058" s="1"/>
    </row>
    <row r="1059" spans="1:1" x14ac:dyDescent="0.15">
      <c r="A1059" s="1"/>
    </row>
    <row r="1060" spans="1:1" x14ac:dyDescent="0.15">
      <c r="A1060" s="1"/>
    </row>
    <row r="1061" spans="1:1" x14ac:dyDescent="0.15">
      <c r="A1061" s="1"/>
    </row>
    <row r="1062" spans="1:1" x14ac:dyDescent="0.15">
      <c r="A1062" s="1"/>
    </row>
    <row r="1063" spans="1:1" x14ac:dyDescent="0.15">
      <c r="A1063" s="1"/>
    </row>
    <row r="1064" spans="1:1" x14ac:dyDescent="0.15">
      <c r="A1064" s="1"/>
    </row>
    <row r="1065" spans="1:1" x14ac:dyDescent="0.15">
      <c r="A1065" s="1"/>
    </row>
    <row r="1066" spans="1:1" x14ac:dyDescent="0.15">
      <c r="A1066" s="1"/>
    </row>
    <row r="1067" spans="1:1" x14ac:dyDescent="0.15">
      <c r="A1067" s="1"/>
    </row>
    <row r="1068" spans="1:1" x14ac:dyDescent="0.15">
      <c r="A1068" s="1"/>
    </row>
    <row r="1069" spans="1:1" x14ac:dyDescent="0.15">
      <c r="A1069" s="1"/>
    </row>
    <row r="1070" spans="1:1" x14ac:dyDescent="0.15">
      <c r="A1070" s="1"/>
    </row>
    <row r="1071" spans="1:1" x14ac:dyDescent="0.15">
      <c r="A1071" s="1"/>
    </row>
    <row r="1072" spans="1:1" x14ac:dyDescent="0.15">
      <c r="A1072" s="1"/>
    </row>
    <row r="1073" spans="1:1" x14ac:dyDescent="0.15">
      <c r="A1073" s="1"/>
    </row>
    <row r="1074" spans="1:1" x14ac:dyDescent="0.15">
      <c r="A1074" s="1"/>
    </row>
    <row r="1075" spans="1:1" x14ac:dyDescent="0.15">
      <c r="A1075" s="1"/>
    </row>
    <row r="1076" spans="1:1" x14ac:dyDescent="0.15">
      <c r="A1076" s="1"/>
    </row>
    <row r="1077" spans="1:1" x14ac:dyDescent="0.15">
      <c r="A1077" s="1"/>
    </row>
    <row r="1078" spans="1:1" x14ac:dyDescent="0.15">
      <c r="A1078" s="1"/>
    </row>
    <row r="1079" spans="1:1" x14ac:dyDescent="0.15">
      <c r="A1079" s="1"/>
    </row>
    <row r="1080" spans="1:1" x14ac:dyDescent="0.15">
      <c r="A1080" s="1"/>
    </row>
    <row r="1081" spans="1:1" x14ac:dyDescent="0.15">
      <c r="A1081" s="1"/>
    </row>
    <row r="1082" spans="1:1" x14ac:dyDescent="0.15">
      <c r="A1082" s="1"/>
    </row>
    <row r="1083" spans="1:1" x14ac:dyDescent="0.15">
      <c r="A1083" s="1"/>
    </row>
    <row r="1084" spans="1:1" x14ac:dyDescent="0.15">
      <c r="A1084" s="1"/>
    </row>
    <row r="1085" spans="1:1" x14ac:dyDescent="0.15">
      <c r="A1085" s="1"/>
    </row>
    <row r="1086" spans="1:1" x14ac:dyDescent="0.15">
      <c r="A1086" s="1"/>
    </row>
    <row r="1087" spans="1:1" x14ac:dyDescent="0.15">
      <c r="A1087" s="1"/>
    </row>
    <row r="1088" spans="1:1" x14ac:dyDescent="0.15">
      <c r="A1088" s="1"/>
    </row>
    <row r="1089" spans="1:1" x14ac:dyDescent="0.15">
      <c r="A1089" s="1"/>
    </row>
    <row r="1090" spans="1:1" x14ac:dyDescent="0.15">
      <c r="A1090" s="1"/>
    </row>
    <row r="1091" spans="1:1" x14ac:dyDescent="0.15">
      <c r="A1091" s="1"/>
    </row>
    <row r="1092" spans="1:1" x14ac:dyDescent="0.15">
      <c r="A1092" s="1"/>
    </row>
    <row r="1093" spans="1:1" x14ac:dyDescent="0.15">
      <c r="A1093" s="1"/>
    </row>
    <row r="1094" spans="1:1" x14ac:dyDescent="0.15">
      <c r="A1094" s="1"/>
    </row>
    <row r="1095" spans="1:1" x14ac:dyDescent="0.15">
      <c r="A1095" s="1"/>
    </row>
    <row r="1096" spans="1:1" x14ac:dyDescent="0.15">
      <c r="A1096" s="1"/>
    </row>
    <row r="1097" spans="1:1" x14ac:dyDescent="0.15">
      <c r="A1097" s="1"/>
    </row>
    <row r="1098" spans="1:1" x14ac:dyDescent="0.15">
      <c r="A1098" s="1"/>
    </row>
    <row r="1099" spans="1:1" x14ac:dyDescent="0.15">
      <c r="A1099" s="1"/>
    </row>
    <row r="1100" spans="1:1" x14ac:dyDescent="0.15">
      <c r="A1100" s="1"/>
    </row>
    <row r="1101" spans="1:1" x14ac:dyDescent="0.15">
      <c r="A1101" s="1"/>
    </row>
    <row r="1102" spans="1:1" x14ac:dyDescent="0.15">
      <c r="A1102" s="1"/>
    </row>
    <row r="1103" spans="1:1" x14ac:dyDescent="0.15">
      <c r="A1103" s="1"/>
    </row>
    <row r="1104" spans="1:1" x14ac:dyDescent="0.15">
      <c r="A1104" s="1"/>
    </row>
    <row r="1105" spans="1:1" x14ac:dyDescent="0.15">
      <c r="A1105" s="1"/>
    </row>
    <row r="1106" spans="1:1" x14ac:dyDescent="0.15">
      <c r="A1106" s="1"/>
    </row>
    <row r="1107" spans="1:1" x14ac:dyDescent="0.15">
      <c r="A1107" s="1"/>
    </row>
    <row r="1108" spans="1:1" x14ac:dyDescent="0.15">
      <c r="A1108" s="1"/>
    </row>
    <row r="1109" spans="1:1" x14ac:dyDescent="0.15">
      <c r="A1109" s="1"/>
    </row>
    <row r="1110" spans="1:1" x14ac:dyDescent="0.15">
      <c r="A1110" s="1"/>
    </row>
    <row r="1111" spans="1:1" x14ac:dyDescent="0.15">
      <c r="A1111" s="1"/>
    </row>
    <row r="1112" spans="1:1" x14ac:dyDescent="0.15">
      <c r="A1112" s="1"/>
    </row>
    <row r="1113" spans="1:1" x14ac:dyDescent="0.15">
      <c r="A1113" s="1"/>
    </row>
    <row r="1114" spans="1:1" x14ac:dyDescent="0.15">
      <c r="A1114" s="1"/>
    </row>
    <row r="1115" spans="1:1" x14ac:dyDescent="0.15">
      <c r="A1115" s="1"/>
    </row>
    <row r="1116" spans="1:1" x14ac:dyDescent="0.15">
      <c r="A1116" s="1"/>
    </row>
    <row r="1117" spans="1:1" x14ac:dyDescent="0.15">
      <c r="A1117" s="1"/>
    </row>
    <row r="1118" spans="1:1" x14ac:dyDescent="0.15">
      <c r="A1118" s="1"/>
    </row>
    <row r="1119" spans="1:1" x14ac:dyDescent="0.15">
      <c r="A1119" s="1"/>
    </row>
    <row r="1120" spans="1:1" x14ac:dyDescent="0.15">
      <c r="A1120" s="1"/>
    </row>
    <row r="1121" spans="1:1" x14ac:dyDescent="0.15">
      <c r="A1121" s="1"/>
    </row>
    <row r="1122" spans="1:1" x14ac:dyDescent="0.15">
      <c r="A1122" s="1"/>
    </row>
    <row r="1123" spans="1:1" x14ac:dyDescent="0.15">
      <c r="A1123" s="1"/>
    </row>
    <row r="1124" spans="1:1" x14ac:dyDescent="0.15">
      <c r="A1124" s="1"/>
    </row>
    <row r="1125" spans="1:1" x14ac:dyDescent="0.15">
      <c r="A1125" s="1"/>
    </row>
    <row r="1126" spans="1:1" x14ac:dyDescent="0.15">
      <c r="A1126" s="1"/>
    </row>
    <row r="1127" spans="1:1" x14ac:dyDescent="0.15">
      <c r="A1127" s="1"/>
    </row>
    <row r="1128" spans="1:1" x14ac:dyDescent="0.15">
      <c r="A1128" s="1"/>
    </row>
    <row r="1129" spans="1:1" x14ac:dyDescent="0.15">
      <c r="A1129" s="1"/>
    </row>
    <row r="1130" spans="1:1" x14ac:dyDescent="0.15">
      <c r="A1130" s="1"/>
    </row>
    <row r="1131" spans="1:1" x14ac:dyDescent="0.15">
      <c r="A1131" s="1"/>
    </row>
    <row r="1132" spans="1:1" x14ac:dyDescent="0.15">
      <c r="A1132" s="1"/>
    </row>
    <row r="1133" spans="1:1" x14ac:dyDescent="0.15">
      <c r="A1133" s="1"/>
    </row>
    <row r="1134" spans="1:1" x14ac:dyDescent="0.15">
      <c r="A1134" s="1"/>
    </row>
    <row r="1135" spans="1:1" x14ac:dyDescent="0.15">
      <c r="A1135" s="1"/>
    </row>
    <row r="1136" spans="1:1" x14ac:dyDescent="0.15">
      <c r="A1136" s="1"/>
    </row>
    <row r="1137" spans="1:1" x14ac:dyDescent="0.15">
      <c r="A1137" s="1"/>
    </row>
    <row r="1138" spans="1:1" x14ac:dyDescent="0.15">
      <c r="A1138" s="1"/>
    </row>
    <row r="1139" spans="1:1" x14ac:dyDescent="0.15">
      <c r="A1139" s="1"/>
    </row>
    <row r="1140" spans="1:1" x14ac:dyDescent="0.15">
      <c r="A1140" s="1"/>
    </row>
    <row r="1141" spans="1:1" x14ac:dyDescent="0.15">
      <c r="A1141" s="1"/>
    </row>
    <row r="1142" spans="1:1" x14ac:dyDescent="0.15">
      <c r="A1142" s="1"/>
    </row>
    <row r="1143" spans="1:1" x14ac:dyDescent="0.15">
      <c r="A1143" s="1"/>
    </row>
    <row r="1144" spans="1:1" x14ac:dyDescent="0.15">
      <c r="A1144" s="1"/>
    </row>
    <row r="1145" spans="1:1" x14ac:dyDescent="0.15">
      <c r="A1145" s="1"/>
    </row>
    <row r="1146" spans="1:1" x14ac:dyDescent="0.15">
      <c r="A1146" s="1"/>
    </row>
    <row r="1147" spans="1:1" x14ac:dyDescent="0.15">
      <c r="A1147" s="1"/>
    </row>
    <row r="1148" spans="1:1" x14ac:dyDescent="0.15">
      <c r="A1148" s="1"/>
    </row>
    <row r="1149" spans="1:1" x14ac:dyDescent="0.15">
      <c r="A1149" s="1"/>
    </row>
    <row r="1150" spans="1:1" x14ac:dyDescent="0.15">
      <c r="A1150" s="1"/>
    </row>
    <row r="1151" spans="1:1" x14ac:dyDescent="0.15">
      <c r="A1151" s="1"/>
    </row>
    <row r="1152" spans="1:1" x14ac:dyDescent="0.15">
      <c r="A1152" s="1"/>
    </row>
    <row r="1153" spans="1:1" x14ac:dyDescent="0.15">
      <c r="A1153" s="1"/>
    </row>
    <row r="1154" spans="1:1" x14ac:dyDescent="0.15">
      <c r="A1154" s="1"/>
    </row>
    <row r="1155" spans="1:1" x14ac:dyDescent="0.15">
      <c r="A1155" s="1"/>
    </row>
    <row r="1156" spans="1:1" x14ac:dyDescent="0.15">
      <c r="A1156" s="1"/>
    </row>
    <row r="1157" spans="1:1" x14ac:dyDescent="0.15">
      <c r="A1157" s="1"/>
    </row>
    <row r="1158" spans="1:1" x14ac:dyDescent="0.15">
      <c r="A1158" s="1"/>
    </row>
    <row r="1159" spans="1:1" x14ac:dyDescent="0.15">
      <c r="A1159" s="1"/>
    </row>
    <row r="1160" spans="1:1" x14ac:dyDescent="0.15">
      <c r="A1160" s="1"/>
    </row>
    <row r="1161" spans="1:1" x14ac:dyDescent="0.15">
      <c r="A1161" s="1"/>
    </row>
    <row r="1162" spans="1:1" x14ac:dyDescent="0.15">
      <c r="A1162" s="1"/>
    </row>
    <row r="1163" spans="1:1" x14ac:dyDescent="0.15">
      <c r="A1163" s="1"/>
    </row>
    <row r="1164" spans="1:1" x14ac:dyDescent="0.15">
      <c r="A1164" s="1"/>
    </row>
    <row r="1165" spans="1:1" x14ac:dyDescent="0.15">
      <c r="A1165" s="1"/>
    </row>
    <row r="1166" spans="1:1" x14ac:dyDescent="0.15">
      <c r="A1166" s="1"/>
    </row>
    <row r="1167" spans="1:1" x14ac:dyDescent="0.15">
      <c r="A1167" s="1"/>
    </row>
    <row r="1168" spans="1:1" x14ac:dyDescent="0.15">
      <c r="A1168" s="1"/>
    </row>
    <row r="1169" spans="1:1" x14ac:dyDescent="0.15">
      <c r="A1169" s="1"/>
    </row>
    <row r="1170" spans="1:1" x14ac:dyDescent="0.15">
      <c r="A1170" s="1"/>
    </row>
    <row r="1171" spans="1:1" x14ac:dyDescent="0.15">
      <c r="A1171" s="1"/>
    </row>
    <row r="1172" spans="1:1" x14ac:dyDescent="0.15">
      <c r="A1172" s="1"/>
    </row>
    <row r="1173" spans="1:1" x14ac:dyDescent="0.15">
      <c r="A1173" s="1"/>
    </row>
    <row r="1174" spans="1:1" x14ac:dyDescent="0.15">
      <c r="A1174" s="1"/>
    </row>
    <row r="1175" spans="1:1" x14ac:dyDescent="0.15">
      <c r="A1175" s="1"/>
    </row>
    <row r="1176" spans="1:1" x14ac:dyDescent="0.15">
      <c r="A1176" s="1"/>
    </row>
    <row r="1177" spans="1:1" x14ac:dyDescent="0.15">
      <c r="A1177" s="1"/>
    </row>
    <row r="1178" spans="1:1" x14ac:dyDescent="0.15">
      <c r="A1178" s="1"/>
    </row>
    <row r="1179" spans="1:1" x14ac:dyDescent="0.15">
      <c r="A1179" s="1"/>
    </row>
    <row r="1180" spans="1:1" x14ac:dyDescent="0.15">
      <c r="A1180" s="1"/>
    </row>
    <row r="1181" spans="1:1" x14ac:dyDescent="0.15">
      <c r="A1181" s="1"/>
    </row>
    <row r="1182" spans="1:1" x14ac:dyDescent="0.15">
      <c r="A1182" s="1"/>
    </row>
    <row r="1183" spans="1:1" x14ac:dyDescent="0.15">
      <c r="A1183" s="1"/>
    </row>
    <row r="1184" spans="1:1" x14ac:dyDescent="0.15">
      <c r="A1184" s="1"/>
    </row>
    <row r="1185" spans="1:1" x14ac:dyDescent="0.15">
      <c r="A1185" s="1"/>
    </row>
    <row r="1186" spans="1:1" x14ac:dyDescent="0.15">
      <c r="A1186" s="1"/>
    </row>
    <row r="1187" spans="1:1" x14ac:dyDescent="0.15">
      <c r="A1187" s="1"/>
    </row>
    <row r="1188" spans="1:1" x14ac:dyDescent="0.15">
      <c r="A1188" s="1"/>
    </row>
    <row r="1189" spans="1:1" x14ac:dyDescent="0.15">
      <c r="A1189" s="1"/>
    </row>
  </sheetData>
  <sortState ref="A2:F165">
    <sortCondition ref="A1"/>
  </sortState>
  <mergeCells count="4">
    <mergeCell ref="A2:F2"/>
    <mergeCell ref="G2:L2"/>
    <mergeCell ref="M2:N2"/>
    <mergeCell ref="A1:N1"/>
  </mergeCells>
  <phoneticPr fontId="18" type="noConversion"/>
  <conditionalFormatting sqref="J200:L205">
    <cfRule type="cellIs" dxfId="3" priority="461" operator="lessThan">
      <formula>-1</formula>
    </cfRule>
    <cfRule type="cellIs" dxfId="2" priority="462" operator="greaterThan">
      <formula>1</formula>
    </cfRule>
  </conditionalFormatting>
  <conditionalFormatting sqref="I207:L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M_DEGs</vt:lpstr>
      <vt:lpstr>SM_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Zhang</dc:creator>
  <cp:lastModifiedBy>Administrator</cp:lastModifiedBy>
  <dcterms:created xsi:type="dcterms:W3CDTF">2017-11-12T16:10:59Z</dcterms:created>
  <dcterms:modified xsi:type="dcterms:W3CDTF">2017-11-22T03:42:53Z</dcterms:modified>
</cp:coreProperties>
</file>